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E:\Dorota_Documents\Janek_Lyczakowski\Abies_concolor\AAAA_REVISION\"/>
    </mc:Choice>
  </mc:AlternateContent>
  <xr:revisionPtr revIDLastSave="0" documentId="13_ncr:1_{C111B1DF-9465-4BC5-A0B6-FA0E69633FF2}" xr6:coauthVersionLast="47" xr6:coauthVersionMax="47" xr10:uidLastSave="{00000000-0000-0000-0000-000000000000}"/>
  <bookViews>
    <workbookView xWindow="-120" yWindow="-120" windowWidth="29040" windowHeight="15840" activeTab="1" xr2:uid="{98865D6E-B401-49AD-B33E-5BFC567EC38B}"/>
  </bookViews>
  <sheets>
    <sheet name="descriptive_statistics" sheetId="4" r:id="rId1"/>
    <sheet name="scale_type_comparison" sheetId="3" r:id="rId2"/>
    <sheet name="plate_comparison" sheetId="2" r:id="rId3"/>
  </sheets>
  <definedNames>
    <definedName name="ExternalData_1" localSheetId="0" hidden="1">descriptive_statistics!$A$4:$A$57</definedName>
    <definedName name="ExternalData_1" localSheetId="2" hidden="1">plate_comparison!$A$3:$G$57</definedName>
    <definedName name="ExternalData_1" localSheetId="1" hidden="1">scale_type_comparison!$A$3:$G$3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EBF2972-5C53-4FDF-9028-DA9D6E782D1E}" keepAlive="1" name="Query - ab-ad-vb_monos" description="Connection to the 'ab-ad-vb_monos' query in the workbook." type="5" refreshedVersion="8" background="1" saveData="1">
    <dbPr connection="Provider=Microsoft.Mashup.OleDb.1;Data Source=$Workbook$;Location=ab-ad-vb_monos;Extended Properties=&quot;&quot;" command="SELECT * FROM [ab-ad-vb_monos]"/>
  </connection>
  <connection id="2" xr16:uid="{013C09F7-792B-4859-A80B-46698B34F7A3}" keepAlive="1" name="Query - flat-curved_monos" description="Connection to the 'flat-curved_monos' query in the workbook." type="5" refreshedVersion="8" background="1" saveData="1">
    <dbPr connection="Provider=Microsoft.Mashup.OleDb.1;Data Source=$Workbook$;Location=flat-curved_monos;Extended Properties=&quot;&quot;" command="SELECT * FROM [flat-curved_monos]"/>
  </connection>
  <connection id="3" xr16:uid="{7F61CAAB-0861-4D95-BEF8-CD5DDF741FAD}" keepAlive="1" name="Query - monosaccharide_pairwise_comparisons" description="Connection to the 'monosaccharide_pairwise_comparisons' query in the workbook." type="5" refreshedVersion="0" background="1">
    <dbPr connection="Provider=Microsoft.Mashup.OleDb.1;Data Source=$Workbook$;Location=monosaccharide_pairwise_comparisons;Extended Properties=&quot;&quot;" command="SELECT * FROM [monosaccharide_pairwise_comparisons]"/>
  </connection>
  <connection id="4" xr16:uid="{C6641649-3AA8-4A83-B31A-1F1243FAEE77}" keepAlive="1" name="Query - monosaccharide_pairwise_comparisons (2)" description="Connection to the 'monosaccharide_pairwise_comparisons (2)' query in the workbook." type="5" refreshedVersion="8" background="1" saveData="1">
    <dbPr connection="Provider=Microsoft.Mashup.OleDb.1;Data Source=$Workbook$;Location=&quot;monosaccharide_pairwise_comparisons (2)&quot;;Extended Properties=&quot;&quot;" command="SELECT * FROM [monosaccharide_pairwise_comparisons (2)]"/>
  </connection>
  <connection id="5" xr16:uid="{27A89786-CA29-465E-9F93-08421EE74A10}" keepAlive="1" name="Query - monosaccharides_descriptive_stats" description="Connection to the 'monosaccharides_descriptive_stats' query in the workbook." type="5" refreshedVersion="0" background="1">
    <dbPr connection="Provider=Microsoft.Mashup.OleDb.1;Data Source=$Workbook$;Location=monosaccharides_descriptive_stats;Extended Properties=&quot;&quot;" command="SELECT * FROM [monosaccharides_descriptive_stats]"/>
  </connection>
  <connection id="6" xr16:uid="{03668C83-F43F-4B52-8162-F92A128B95A9}" keepAlive="1" name="Query - monosaccharides_descriptive_stats (2)" description="Connection to the 'monosaccharides_descriptive_stats (2)' query in the workbook." type="5" refreshedVersion="8" background="1" saveData="1">
    <dbPr connection="Provider=Microsoft.Mashup.OleDb.1;Data Source=$Workbook$;Location=&quot;monosaccharides_descriptive_stats (2)&quot;;Extended Properties=&quot;&quot;" command="SELECT * FROM [monosaccharides_descriptive_stats (2)]"/>
  </connection>
</connections>
</file>

<file path=xl/sharedStrings.xml><?xml version="1.0" encoding="utf-8"?>
<sst xmlns="http://schemas.openxmlformats.org/spreadsheetml/2006/main" count="431" uniqueCount="34">
  <si>
    <t>contrast</t>
  </si>
  <si>
    <t>estimate</t>
  </si>
  <si>
    <t>SE</t>
  </si>
  <si>
    <t>df</t>
  </si>
  <si>
    <t>p.value</t>
  </si>
  <si>
    <t>ara</t>
  </si>
  <si>
    <t>AB - AD</t>
  </si>
  <si>
    <t>AB - VB</t>
  </si>
  <si>
    <t>AD - VB</t>
  </si>
  <si>
    <t>fuc</t>
  </si>
  <si>
    <t>gal</t>
  </si>
  <si>
    <t>galA</t>
  </si>
  <si>
    <t>glc</t>
  </si>
  <si>
    <t>glcA</t>
  </si>
  <si>
    <t>man</t>
  </si>
  <si>
    <t>rha</t>
  </si>
  <si>
    <t>xyl</t>
  </si>
  <si>
    <t>AB</t>
  </si>
  <si>
    <t>AD</t>
  </si>
  <si>
    <t>VB</t>
  </si>
  <si>
    <t>plate</t>
  </si>
  <si>
    <t>monosaccharide</t>
  </si>
  <si>
    <t>scale type</t>
  </si>
  <si>
    <t>strongly bending - weakly bending</t>
  </si>
  <si>
    <t>strongly bending</t>
  </si>
  <si>
    <t>weakly bending</t>
  </si>
  <si>
    <t>n</t>
  </si>
  <si>
    <t>sd molar %</t>
  </si>
  <si>
    <t>mean molar %</t>
  </si>
  <si>
    <t xml:space="preserve">Descriptive statistics for monosaccharide composition (each group is a unique combination of monosaccharide, scale type and scale plate) </t>
  </si>
  <si>
    <t xml:space="preserve">Results of pairwise comparisons on estimated marginal means derived from a linear model (adjusted R-squared of the model: 0.9436), Bonferroni adjustment was used to control for multiple testing. </t>
  </si>
  <si>
    <t>Supplementary Table 3A</t>
  </si>
  <si>
    <t>Supplementary Table 3B</t>
  </si>
  <si>
    <t>Supplementary Table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  <charset val="238"/>
    </font>
    <font>
      <b/>
      <sz val="11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 applyAlignment="1"/>
    <xf numFmtId="0" fontId="2" fillId="0" borderId="0" xfId="0" applyFont="1"/>
  </cellXfs>
  <cellStyles count="1">
    <cellStyle name="Normalny" xfId="0" builtinId="0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6" xr16:uid="{9FE8E505-4F0B-44A2-AF36-40AD069D416F}" autoFormatId="16" applyNumberFormats="0" applyBorderFormats="0" applyFontFormats="0" applyPatternFormats="0" applyAlignmentFormats="0" applyWidthHeightFormats="0">
  <queryTableRefresh headersInLastRefresh="0" nextId="8" unboundColumnsRight="6">
    <queryTableFields count="7">
      <queryTableField id="1" name="Column1" tableColumnId="1"/>
      <queryTableField id="2" dataBound="0" tableColumnId="2"/>
      <queryTableField id="3" dataBound="0" tableColumnId="3"/>
      <queryTableField id="4" dataBound="0" tableColumnId="4"/>
      <queryTableField id="5" dataBound="0" tableColumnId="5"/>
      <queryTableField id="6" dataBound="0" tableColumnId="6"/>
      <queryTableField id="7" dataBound="0" tableColumnId="7"/>
    </queryTableFields>
    <queryTableDeletedFields count="6">
      <deletedField name="Monosaccharide"/>
      <deletedField name="side"/>
      <deletedField name="shape"/>
      <deletedField name="mean"/>
      <deletedField name="sd"/>
      <deletedField name="n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471AEF7F-A4A6-4490-98B1-0CC2825DA1FF}" autoFormatId="16" applyNumberFormats="0" applyBorderFormats="0" applyFontFormats="0" applyPatternFormats="0" applyAlignmentFormats="0" applyWidthHeightFormats="0">
  <queryTableRefresh nextId="8">
    <queryTableFields count="7">
      <queryTableField id="1" name="Monosaccharide" tableColumnId="1"/>
      <queryTableField id="2" name="side" tableColumnId="2"/>
      <queryTableField id="3" name="contrast" tableColumnId="3"/>
      <queryTableField id="4" name="estimate" tableColumnId="4"/>
      <queryTableField id="5" name="SE" tableColumnId="5"/>
      <queryTableField id="6" name="df" tableColumnId="6"/>
      <queryTableField id="7" name="p.value" tableColumnId="7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52877022-4158-41FD-B573-4EA71C921095}" autoFormatId="16" applyNumberFormats="0" applyBorderFormats="0" applyFontFormats="0" applyPatternFormats="0" applyAlignmentFormats="0" applyWidthHeightFormats="0">
  <queryTableRefresh nextId="8">
    <queryTableFields count="7">
      <queryTableField id="1" name="Monosaccharide" tableColumnId="1"/>
      <queryTableField id="2" name="shape" tableColumnId="2"/>
      <queryTableField id="3" name="contrast" tableColumnId="3"/>
      <queryTableField id="4" name="estimate" tableColumnId="4"/>
      <queryTableField id="5" name="SE" tableColumnId="5"/>
      <queryTableField id="6" name="df" tableColumnId="6"/>
      <queryTableField id="7" name="p.value" tableColumnId="7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62BD793-06F2-4AEB-8CE8-B086374F0D59}" name="monosaccharides_descriptive_stats5" displayName="monosaccharides_descriptive_stats5" ref="A4:G57" tableType="queryTable" headerRowCount="0" totalsRowShown="0" headerRowDxfId="22" dataDxfId="21">
  <tableColumns count="7">
    <tableColumn id="1" xr3:uid="{F5DD705C-9164-43E8-B434-5E2D92D0B228}" uniqueName="1" name="Column1" queryTableFieldId="1" dataDxfId="20"/>
    <tableColumn id="2" xr3:uid="{A4C2EC4E-2D85-4669-8F23-07CDDB76E084}" uniqueName="2" name="Monosaccharide" queryTableFieldId="2" dataDxfId="19"/>
    <tableColumn id="3" xr3:uid="{CCC93D38-1D0A-476D-9A74-6AA07D2B6214}" uniqueName="3" name="side" queryTableFieldId="3" dataDxfId="18"/>
    <tableColumn id="4" xr3:uid="{4851EC75-0DED-4137-9D99-48CF2CE14BD9}" uniqueName="4" name="shape" queryTableFieldId="4" dataDxfId="17"/>
    <tableColumn id="5" xr3:uid="{21A9B339-E83E-4F2B-869E-1357C25E0218}" uniqueName="5" name="mean" queryTableFieldId="5" dataDxfId="16"/>
    <tableColumn id="6" xr3:uid="{6BA6F79A-3EA4-469C-B450-353850AF9E82}" uniqueName="6" name="sd" queryTableFieldId="6" dataDxfId="15"/>
    <tableColumn id="7" xr3:uid="{3BB5E6D6-7584-4969-BD15-05BBA35B3C02}" uniqueName="7" name="n" queryTableFieldId="7" dataDxfId="14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848AAB6-CC4A-464D-8839-A25CDBDCD356}" name="flat_curved_monos" displayName="flat_curved_monos" ref="A3:G30" tableType="queryTable" totalsRowShown="0">
  <autoFilter ref="A3:G30" xr:uid="{C848AAB6-CC4A-464D-8839-A25CDBDCD356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2A4BEE58-9DDD-407A-953D-D33ECFC43F4F}" uniqueName="1" name="monosaccharide" queryTableFieldId="1" dataDxfId="13"/>
    <tableColumn id="2" xr3:uid="{156A4F5F-B421-4FDE-9E6B-C50DE2DA6637}" uniqueName="2" name="plate" queryTableFieldId="2" dataDxfId="12"/>
    <tableColumn id="3" xr3:uid="{444A7FB9-4E3A-4A7C-A6A5-C6C81B0FC10D}" uniqueName="3" name="contrast" queryTableFieldId="3" dataDxfId="11"/>
    <tableColumn id="4" xr3:uid="{10D89D25-2F3E-497F-9770-1AFE04311FAE}" uniqueName="4" name="estimate" queryTableFieldId="4" dataDxfId="10"/>
    <tableColumn id="5" xr3:uid="{3A33E88F-0160-4D80-A36C-BC3116237511}" uniqueName="5" name="SE" queryTableFieldId="5" dataDxfId="9"/>
    <tableColumn id="6" xr3:uid="{8248FA15-D797-470D-A573-507F65A0399F}" uniqueName="6" name="df" queryTableFieldId="6"/>
    <tableColumn id="7" xr3:uid="{A6C68FB9-41A7-4100-98C7-A2D2ACBABAD6}" uniqueName="7" name="p.value" queryTableFieldId="7" dataDxfId="8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2C4E89E-13A2-4104-8717-C5D6E68101D1}" name="ab_ad_vb_monos" displayName="ab_ad_vb_monos" ref="A3:G57" tableType="queryTable" totalsRowShown="0">
  <autoFilter ref="A3:G57" xr:uid="{82C4E89E-13A2-4104-8717-C5D6E68101D1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13EF5504-7B25-4E1A-8271-D1068D5286EA}" uniqueName="1" name="monosaccharide" queryTableFieldId="1" dataDxfId="7"/>
    <tableColumn id="2" xr3:uid="{2CA4C16A-0005-425F-8269-61E71903E67C}" uniqueName="2" name="scale type" queryTableFieldId="2" dataDxfId="6"/>
    <tableColumn id="3" xr3:uid="{F6B4095C-51BE-4D02-A706-535479EA814D}" uniqueName="3" name="contrast" queryTableFieldId="3" dataDxfId="5"/>
    <tableColumn id="4" xr3:uid="{2A943232-373E-405B-8020-D2F490E2353A}" uniqueName="4" name="estimate" queryTableFieldId="4" dataDxfId="4"/>
    <tableColumn id="5" xr3:uid="{08C6E21A-0A83-452A-99F5-CF338B4BAFAD}" uniqueName="5" name="SE" queryTableFieldId="5" dataDxfId="3"/>
    <tableColumn id="6" xr3:uid="{ED4A0405-8580-4D15-B3CC-A65DF3A7A1AC}" uniqueName="6" name="df" queryTableFieldId="6"/>
    <tableColumn id="7" xr3:uid="{D097FB45-1CD8-4A35-A0A1-9BCA1F54AC50}" uniqueName="7" name="p.value" queryTableFieldId="7" dataDxfId="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A509C-F788-446E-BB7C-4F0723192321}">
  <dimension ref="A1:F57"/>
  <sheetViews>
    <sheetView topLeftCell="A7" workbookViewId="0"/>
  </sheetViews>
  <sheetFormatPr defaultRowHeight="15" x14ac:dyDescent="0.25"/>
  <cols>
    <col min="1" max="1" width="18.140625" style="2" bestFit="1" customWidth="1"/>
    <col min="2" max="2" width="7.140625" style="2" bestFit="1" customWidth="1"/>
    <col min="3" max="3" width="23.5703125" style="2" customWidth="1"/>
    <col min="4" max="5" width="19.85546875" style="2" bestFit="1" customWidth="1"/>
    <col min="6" max="6" width="4.42578125" style="2" bestFit="1" customWidth="1"/>
  </cols>
  <sheetData>
    <row r="1" spans="1:6" x14ac:dyDescent="0.25">
      <c r="A1" s="4" t="s">
        <v>31</v>
      </c>
    </row>
    <row r="2" spans="1:6" x14ac:dyDescent="0.25">
      <c r="A2" s="3" t="s">
        <v>29</v>
      </c>
    </row>
    <row r="3" spans="1:6" x14ac:dyDescent="0.25">
      <c r="A3" s="2" t="s">
        <v>21</v>
      </c>
      <c r="B3" s="2" t="s">
        <v>20</v>
      </c>
      <c r="C3" t="s">
        <v>22</v>
      </c>
      <c r="D3" s="2" t="s">
        <v>28</v>
      </c>
      <c r="E3" s="2" t="s">
        <v>27</v>
      </c>
      <c r="F3" s="2" t="s">
        <v>26</v>
      </c>
    </row>
    <row r="4" spans="1:6" x14ac:dyDescent="0.25">
      <c r="A4" s="2" t="s">
        <v>5</v>
      </c>
      <c r="B4" s="2" t="s">
        <v>17</v>
      </c>
      <c r="C4" s="2" t="s">
        <v>24</v>
      </c>
      <c r="D4" s="2">
        <v>0.120677696166667</v>
      </c>
      <c r="E4" s="2">
        <v>2.53765556229502E-2</v>
      </c>
      <c r="F4" s="2">
        <v>6</v>
      </c>
    </row>
    <row r="5" spans="1:6" x14ac:dyDescent="0.25">
      <c r="A5" s="2" t="s">
        <v>5</v>
      </c>
      <c r="B5" s="2" t="s">
        <v>17</v>
      </c>
      <c r="C5" s="2" t="s">
        <v>25</v>
      </c>
      <c r="D5" s="2">
        <v>0.117347171833333</v>
      </c>
      <c r="E5" s="2">
        <v>2.7957711052227201E-2</v>
      </c>
      <c r="F5" s="2">
        <v>6</v>
      </c>
    </row>
    <row r="6" spans="1:6" x14ac:dyDescent="0.25">
      <c r="A6" s="2" t="s">
        <v>5</v>
      </c>
      <c r="B6" s="2" t="s">
        <v>18</v>
      </c>
      <c r="C6" s="2" t="s">
        <v>24</v>
      </c>
      <c r="D6" s="2">
        <v>0.23592964120000001</v>
      </c>
      <c r="E6" s="2">
        <v>2.3863293292179399E-2</v>
      </c>
      <c r="F6" s="2">
        <v>5</v>
      </c>
    </row>
    <row r="7" spans="1:6" x14ac:dyDescent="0.25">
      <c r="A7" s="2" t="s">
        <v>5</v>
      </c>
      <c r="B7" s="2" t="s">
        <v>18</v>
      </c>
      <c r="C7" s="2" t="s">
        <v>25</v>
      </c>
      <c r="D7" s="2">
        <v>0.22256429050000001</v>
      </c>
      <c r="E7" s="2">
        <v>3.1106725925757001E-2</v>
      </c>
      <c r="F7" s="2">
        <v>6</v>
      </c>
    </row>
    <row r="8" spans="1:6" x14ac:dyDescent="0.25">
      <c r="A8" s="2" t="s">
        <v>5</v>
      </c>
      <c r="B8" s="2" t="s">
        <v>19</v>
      </c>
      <c r="C8" s="2" t="s">
        <v>24</v>
      </c>
      <c r="D8" s="2">
        <v>0.1027031598</v>
      </c>
      <c r="E8" s="2">
        <v>1.0314152234757601E-2</v>
      </c>
      <c r="F8" s="2">
        <v>5</v>
      </c>
    </row>
    <row r="9" spans="1:6" x14ac:dyDescent="0.25">
      <c r="A9" s="2" t="s">
        <v>5</v>
      </c>
      <c r="B9" s="2" t="s">
        <v>19</v>
      </c>
      <c r="C9" s="2" t="s">
        <v>25</v>
      </c>
      <c r="D9" s="2">
        <v>9.7554062400000002E-2</v>
      </c>
      <c r="E9" s="2">
        <v>1.2557579913841E-2</v>
      </c>
      <c r="F9" s="2">
        <v>5</v>
      </c>
    </row>
    <row r="10" spans="1:6" x14ac:dyDescent="0.25">
      <c r="A10" s="2" t="s">
        <v>9</v>
      </c>
      <c r="B10" s="2" t="s">
        <v>17</v>
      </c>
      <c r="C10" s="2" t="s">
        <v>24</v>
      </c>
      <c r="D10" s="2">
        <v>6.9316416666666703E-3</v>
      </c>
      <c r="E10" s="2">
        <v>1.89971499881763E-3</v>
      </c>
      <c r="F10" s="2">
        <v>6</v>
      </c>
    </row>
    <row r="11" spans="1:6" x14ac:dyDescent="0.25">
      <c r="A11" s="2" t="s">
        <v>9</v>
      </c>
      <c r="B11" s="2" t="s">
        <v>17</v>
      </c>
      <c r="C11" s="2" t="s">
        <v>25</v>
      </c>
      <c r="D11" s="2">
        <v>8.9648498333333299E-3</v>
      </c>
      <c r="E11" s="2">
        <v>2.9684887059784099E-3</v>
      </c>
      <c r="F11" s="2">
        <v>6</v>
      </c>
    </row>
    <row r="12" spans="1:6" x14ac:dyDescent="0.25">
      <c r="A12" s="2" t="s">
        <v>9</v>
      </c>
      <c r="B12" s="2" t="s">
        <v>18</v>
      </c>
      <c r="C12" s="2" t="s">
        <v>24</v>
      </c>
      <c r="D12" s="2">
        <v>1.9652458599999999E-2</v>
      </c>
      <c r="E12" s="2">
        <v>5.0565554067140703E-3</v>
      </c>
      <c r="F12" s="2">
        <v>5</v>
      </c>
    </row>
    <row r="13" spans="1:6" x14ac:dyDescent="0.25">
      <c r="A13" s="2" t="s">
        <v>9</v>
      </c>
      <c r="B13" s="2" t="s">
        <v>18</v>
      </c>
      <c r="C13" s="2" t="s">
        <v>25</v>
      </c>
      <c r="D13" s="2">
        <v>2.7933077833333299E-2</v>
      </c>
      <c r="E13" s="2">
        <v>2.0389084114059802E-2</v>
      </c>
      <c r="F13" s="2">
        <v>6</v>
      </c>
    </row>
    <row r="14" spans="1:6" x14ac:dyDescent="0.25">
      <c r="A14" s="2" t="s">
        <v>9</v>
      </c>
      <c r="B14" s="2" t="s">
        <v>19</v>
      </c>
      <c r="C14" s="2" t="s">
        <v>24</v>
      </c>
      <c r="D14" s="2">
        <v>4.9312682E-3</v>
      </c>
      <c r="E14" s="2">
        <v>1.2938171121115599E-3</v>
      </c>
      <c r="F14" s="2">
        <v>5</v>
      </c>
    </row>
    <row r="15" spans="1:6" x14ac:dyDescent="0.25">
      <c r="A15" s="2" t="s">
        <v>9</v>
      </c>
      <c r="B15" s="2" t="s">
        <v>19</v>
      </c>
      <c r="C15" s="2" t="s">
        <v>25</v>
      </c>
      <c r="D15" s="2">
        <v>6.0478646000000002E-3</v>
      </c>
      <c r="E15" s="2">
        <v>3.9217351247110401E-3</v>
      </c>
      <c r="F15" s="2">
        <v>5</v>
      </c>
    </row>
    <row r="16" spans="1:6" x14ac:dyDescent="0.25">
      <c r="A16" s="2" t="s">
        <v>10</v>
      </c>
      <c r="B16" s="2" t="s">
        <v>17</v>
      </c>
      <c r="C16" s="2" t="s">
        <v>24</v>
      </c>
      <c r="D16" s="2">
        <v>0.156104306333333</v>
      </c>
      <c r="E16" s="2">
        <v>6.9669619621171098E-3</v>
      </c>
      <c r="F16" s="2">
        <v>6</v>
      </c>
    </row>
    <row r="17" spans="1:6" x14ac:dyDescent="0.25">
      <c r="A17" s="2" t="s">
        <v>10</v>
      </c>
      <c r="B17" s="2" t="s">
        <v>17</v>
      </c>
      <c r="C17" s="2" t="s">
        <v>25</v>
      </c>
      <c r="D17" s="2">
        <v>0.167412177</v>
      </c>
      <c r="E17" s="2">
        <v>1.0659687267716499E-2</v>
      </c>
      <c r="F17" s="2">
        <v>6</v>
      </c>
    </row>
    <row r="18" spans="1:6" x14ac:dyDescent="0.25">
      <c r="A18" s="2" t="s">
        <v>10</v>
      </c>
      <c r="B18" s="2" t="s">
        <v>18</v>
      </c>
      <c r="C18" s="2" t="s">
        <v>24</v>
      </c>
      <c r="D18" s="2">
        <v>0.18274168160000001</v>
      </c>
      <c r="E18" s="2">
        <v>1.37667456060265E-2</v>
      </c>
      <c r="F18" s="2">
        <v>5</v>
      </c>
    </row>
    <row r="19" spans="1:6" x14ac:dyDescent="0.25">
      <c r="A19" s="2" t="s">
        <v>10</v>
      </c>
      <c r="B19" s="2" t="s">
        <v>18</v>
      </c>
      <c r="C19" s="2" t="s">
        <v>25</v>
      </c>
      <c r="D19" s="2">
        <v>0.16900256116666701</v>
      </c>
      <c r="E19" s="2">
        <v>1.95419251891795E-2</v>
      </c>
      <c r="F19" s="2">
        <v>6</v>
      </c>
    </row>
    <row r="20" spans="1:6" x14ac:dyDescent="0.25">
      <c r="A20" s="2" t="s">
        <v>10</v>
      </c>
      <c r="B20" s="2" t="s">
        <v>19</v>
      </c>
      <c r="C20" s="2" t="s">
        <v>24</v>
      </c>
      <c r="D20" s="2">
        <v>0.11216142580000001</v>
      </c>
      <c r="E20" s="2">
        <v>1.55886295177863E-2</v>
      </c>
      <c r="F20" s="2">
        <v>5</v>
      </c>
    </row>
    <row r="21" spans="1:6" x14ac:dyDescent="0.25">
      <c r="A21" s="2" t="s">
        <v>10</v>
      </c>
      <c r="B21" s="2" t="s">
        <v>19</v>
      </c>
      <c r="C21" s="2" t="s">
        <v>25</v>
      </c>
      <c r="D21" s="2">
        <v>0.10936162219999999</v>
      </c>
      <c r="E21" s="2">
        <v>2.0335755644344401E-2</v>
      </c>
      <c r="F21" s="2">
        <v>5</v>
      </c>
    </row>
    <row r="22" spans="1:6" x14ac:dyDescent="0.25">
      <c r="A22" s="2" t="s">
        <v>11</v>
      </c>
      <c r="B22" s="2" t="s">
        <v>17</v>
      </c>
      <c r="C22" s="2" t="s">
        <v>24</v>
      </c>
      <c r="D22" s="2">
        <v>5.5915394166666701E-2</v>
      </c>
      <c r="E22" s="2">
        <v>1.6434526238541702E-2</v>
      </c>
      <c r="F22" s="2">
        <v>6</v>
      </c>
    </row>
    <row r="23" spans="1:6" x14ac:dyDescent="0.25">
      <c r="A23" s="2" t="s">
        <v>11</v>
      </c>
      <c r="B23" s="2" t="s">
        <v>17</v>
      </c>
      <c r="C23" s="2" t="s">
        <v>25</v>
      </c>
      <c r="D23" s="2">
        <v>5.0901518E-2</v>
      </c>
      <c r="E23" s="2">
        <v>2.2064492055736101E-2</v>
      </c>
      <c r="F23" s="2">
        <v>6</v>
      </c>
    </row>
    <row r="24" spans="1:6" x14ac:dyDescent="0.25">
      <c r="A24" s="2" t="s">
        <v>11</v>
      </c>
      <c r="B24" s="2" t="s">
        <v>18</v>
      </c>
      <c r="C24" s="2" t="s">
        <v>24</v>
      </c>
      <c r="D24" s="2">
        <v>0.1221500422</v>
      </c>
      <c r="E24" s="2">
        <v>2.9942187138530099E-2</v>
      </c>
      <c r="F24" s="2">
        <v>5</v>
      </c>
    </row>
    <row r="25" spans="1:6" x14ac:dyDescent="0.25">
      <c r="A25" s="2" t="s">
        <v>11</v>
      </c>
      <c r="B25" s="2" t="s">
        <v>18</v>
      </c>
      <c r="C25" s="2" t="s">
        <v>25</v>
      </c>
      <c r="D25" s="2">
        <v>0.1073650335</v>
      </c>
      <c r="E25" s="2">
        <v>3.2170581026756601E-2</v>
      </c>
      <c r="F25" s="2">
        <v>6</v>
      </c>
    </row>
    <row r="26" spans="1:6" x14ac:dyDescent="0.25">
      <c r="A26" s="2" t="s">
        <v>11</v>
      </c>
      <c r="B26" s="2" t="s">
        <v>19</v>
      </c>
      <c r="C26" s="2" t="s">
        <v>24</v>
      </c>
      <c r="D26" s="2">
        <v>2.9381080800000001E-2</v>
      </c>
      <c r="E26" s="2">
        <v>3.7463596494926501E-3</v>
      </c>
      <c r="F26" s="2">
        <v>5</v>
      </c>
    </row>
    <row r="27" spans="1:6" x14ac:dyDescent="0.25">
      <c r="A27" s="2" t="s">
        <v>11</v>
      </c>
      <c r="B27" s="2" t="s">
        <v>19</v>
      </c>
      <c r="C27" s="2" t="s">
        <v>25</v>
      </c>
      <c r="D27" s="2">
        <v>2.9464587600000001E-2</v>
      </c>
      <c r="E27" s="2">
        <v>7.6916411410659496E-3</v>
      </c>
      <c r="F27" s="2">
        <v>5</v>
      </c>
    </row>
    <row r="28" spans="1:6" x14ac:dyDescent="0.25">
      <c r="A28" s="2" t="s">
        <v>12</v>
      </c>
      <c r="B28" s="2" t="s">
        <v>17</v>
      </c>
      <c r="C28" s="2" t="s">
        <v>24</v>
      </c>
      <c r="D28" s="2">
        <v>0.17841760316666699</v>
      </c>
      <c r="E28" s="2">
        <v>3.28376778304936E-2</v>
      </c>
      <c r="F28" s="2">
        <v>6</v>
      </c>
    </row>
    <row r="29" spans="1:6" x14ac:dyDescent="0.25">
      <c r="A29" s="2" t="s">
        <v>12</v>
      </c>
      <c r="B29" s="2" t="s">
        <v>17</v>
      </c>
      <c r="C29" s="2" t="s">
        <v>25</v>
      </c>
      <c r="D29" s="2">
        <v>0.171924914833333</v>
      </c>
      <c r="E29" s="2">
        <v>5.2107449954289099E-2</v>
      </c>
      <c r="F29" s="2">
        <v>6</v>
      </c>
    </row>
    <row r="30" spans="1:6" x14ac:dyDescent="0.25">
      <c r="A30" s="2" t="s">
        <v>12</v>
      </c>
      <c r="B30" s="2" t="s">
        <v>18</v>
      </c>
      <c r="C30" s="2" t="s">
        <v>24</v>
      </c>
      <c r="D30" s="2">
        <v>0.1588141918</v>
      </c>
      <c r="E30" s="2">
        <v>5.5770417344656799E-2</v>
      </c>
      <c r="F30" s="2">
        <v>5</v>
      </c>
    </row>
    <row r="31" spans="1:6" x14ac:dyDescent="0.25">
      <c r="A31" s="2" t="s">
        <v>12</v>
      </c>
      <c r="B31" s="2" t="s">
        <v>18</v>
      </c>
      <c r="C31" s="2" t="s">
        <v>25</v>
      </c>
      <c r="D31" s="2">
        <v>0.139843859166667</v>
      </c>
      <c r="E31" s="2">
        <v>5.0837470680862203E-2</v>
      </c>
      <c r="F31" s="2">
        <v>6</v>
      </c>
    </row>
    <row r="32" spans="1:6" x14ac:dyDescent="0.25">
      <c r="A32" s="2" t="s">
        <v>12</v>
      </c>
      <c r="B32" s="2" t="s">
        <v>19</v>
      </c>
      <c r="C32" s="2" t="s">
        <v>24</v>
      </c>
      <c r="D32" s="2">
        <v>0.15594632420000001</v>
      </c>
      <c r="E32" s="2">
        <v>4.2981641543215099E-2</v>
      </c>
      <c r="F32" s="2">
        <v>5</v>
      </c>
    </row>
    <row r="33" spans="1:6" x14ac:dyDescent="0.25">
      <c r="A33" s="2" t="s">
        <v>12</v>
      </c>
      <c r="B33" s="2" t="s">
        <v>19</v>
      </c>
      <c r="C33" s="2" t="s">
        <v>25</v>
      </c>
      <c r="D33" s="2">
        <v>0.1272570408</v>
      </c>
      <c r="E33" s="2">
        <v>1.94192381126829E-2</v>
      </c>
      <c r="F33" s="2">
        <v>5</v>
      </c>
    </row>
    <row r="34" spans="1:6" x14ac:dyDescent="0.25">
      <c r="A34" s="2" t="s">
        <v>13</v>
      </c>
      <c r="B34" s="2" t="s">
        <v>17</v>
      </c>
      <c r="C34" s="2" t="s">
        <v>24</v>
      </c>
      <c r="D34" s="2">
        <v>3.4141201666666701E-3</v>
      </c>
      <c r="E34" s="2">
        <v>1.0927302277886201E-3</v>
      </c>
      <c r="F34" s="2">
        <v>6</v>
      </c>
    </row>
    <row r="35" spans="1:6" x14ac:dyDescent="0.25">
      <c r="A35" s="2" t="s">
        <v>13</v>
      </c>
      <c r="B35" s="2" t="s">
        <v>17</v>
      </c>
      <c r="C35" s="2" t="s">
        <v>25</v>
      </c>
      <c r="D35" s="2">
        <v>3.8157721666666699E-3</v>
      </c>
      <c r="E35" s="2">
        <v>1.5607501554259599E-3</v>
      </c>
      <c r="F35" s="2">
        <v>6</v>
      </c>
    </row>
    <row r="36" spans="1:6" x14ac:dyDescent="0.25">
      <c r="A36" s="2" t="s">
        <v>13</v>
      </c>
      <c r="B36" s="2" t="s">
        <v>18</v>
      </c>
      <c r="C36" s="2" t="s">
        <v>24</v>
      </c>
      <c r="D36" s="2">
        <v>1.18729254E-2</v>
      </c>
      <c r="E36" s="2">
        <v>7.7610140149241601E-3</v>
      </c>
      <c r="F36" s="2">
        <v>5</v>
      </c>
    </row>
    <row r="37" spans="1:6" x14ac:dyDescent="0.25">
      <c r="A37" s="2" t="s">
        <v>13</v>
      </c>
      <c r="B37" s="2" t="s">
        <v>18</v>
      </c>
      <c r="C37" s="2" t="s">
        <v>25</v>
      </c>
      <c r="D37" s="2">
        <v>1.0616757333333299E-2</v>
      </c>
      <c r="E37" s="2">
        <v>7.0411412652485704E-3</v>
      </c>
      <c r="F37" s="2">
        <v>6</v>
      </c>
    </row>
    <row r="38" spans="1:6" x14ac:dyDescent="0.25">
      <c r="A38" s="2" t="s">
        <v>13</v>
      </c>
      <c r="B38" s="2" t="s">
        <v>19</v>
      </c>
      <c r="C38" s="2" t="s">
        <v>24</v>
      </c>
      <c r="D38" s="2">
        <v>6.7586047999999999E-3</v>
      </c>
      <c r="E38" s="2">
        <v>2.0095645745901499E-3</v>
      </c>
      <c r="F38" s="2">
        <v>5</v>
      </c>
    </row>
    <row r="39" spans="1:6" x14ac:dyDescent="0.25">
      <c r="A39" s="2" t="s">
        <v>13</v>
      </c>
      <c r="B39" s="2" t="s">
        <v>19</v>
      </c>
      <c r="C39" s="2" t="s">
        <v>25</v>
      </c>
      <c r="D39" s="2">
        <v>7.6276010000000003E-3</v>
      </c>
      <c r="E39" s="2">
        <v>1.6765321886650401E-3</v>
      </c>
      <c r="F39" s="2">
        <v>5</v>
      </c>
    </row>
    <row r="40" spans="1:6" x14ac:dyDescent="0.25">
      <c r="A40" s="2" t="s">
        <v>14</v>
      </c>
      <c r="B40" s="2" t="s">
        <v>17</v>
      </c>
      <c r="C40" s="2" t="s">
        <v>24</v>
      </c>
      <c r="D40" s="2">
        <v>0.29855987316666699</v>
      </c>
      <c r="E40" s="2">
        <v>2.71314441185295E-2</v>
      </c>
      <c r="F40" s="2">
        <v>6</v>
      </c>
    </row>
    <row r="41" spans="1:6" x14ac:dyDescent="0.25">
      <c r="A41" s="2" t="s">
        <v>14</v>
      </c>
      <c r="B41" s="2" t="s">
        <v>17</v>
      </c>
      <c r="C41" s="2" t="s">
        <v>25</v>
      </c>
      <c r="D41" s="2">
        <v>0.31131976483333301</v>
      </c>
      <c r="E41" s="2">
        <v>5.0007154380002902E-2</v>
      </c>
      <c r="F41" s="2">
        <v>6</v>
      </c>
    </row>
    <row r="42" spans="1:6" x14ac:dyDescent="0.25">
      <c r="A42" s="2" t="s">
        <v>14</v>
      </c>
      <c r="B42" s="2" t="s">
        <v>18</v>
      </c>
      <c r="C42" s="2" t="s">
        <v>24</v>
      </c>
      <c r="D42" s="2">
        <v>0.118690528</v>
      </c>
      <c r="E42" s="2">
        <v>8.40950696645912E-3</v>
      </c>
      <c r="F42" s="2">
        <v>5</v>
      </c>
    </row>
    <row r="43" spans="1:6" x14ac:dyDescent="0.25">
      <c r="A43" s="2" t="s">
        <v>14</v>
      </c>
      <c r="B43" s="2" t="s">
        <v>18</v>
      </c>
      <c r="C43" s="2" t="s">
        <v>25</v>
      </c>
      <c r="D43" s="2">
        <v>0.126298136666667</v>
      </c>
      <c r="E43" s="2">
        <v>6.72443471937782E-3</v>
      </c>
      <c r="F43" s="2">
        <v>6</v>
      </c>
    </row>
    <row r="44" spans="1:6" x14ac:dyDescent="0.25">
      <c r="A44" s="2" t="s">
        <v>14</v>
      </c>
      <c r="B44" s="2" t="s">
        <v>19</v>
      </c>
      <c r="C44" s="2" t="s">
        <v>24</v>
      </c>
      <c r="D44" s="2">
        <v>0.14278277440000001</v>
      </c>
      <c r="E44" s="2">
        <v>2.03195176291554E-2</v>
      </c>
      <c r="F44" s="2">
        <v>5</v>
      </c>
    </row>
    <row r="45" spans="1:6" x14ac:dyDescent="0.25">
      <c r="A45" s="2" t="s">
        <v>14</v>
      </c>
      <c r="B45" s="2" t="s">
        <v>19</v>
      </c>
      <c r="C45" s="2" t="s">
        <v>25</v>
      </c>
      <c r="D45" s="2">
        <v>0.14026804979999999</v>
      </c>
      <c r="E45" s="2">
        <v>1.1775675123942401E-2</v>
      </c>
      <c r="F45" s="2">
        <v>5</v>
      </c>
    </row>
    <row r="46" spans="1:6" x14ac:dyDescent="0.25">
      <c r="A46" s="2" t="s">
        <v>15</v>
      </c>
      <c r="B46" s="2" t="s">
        <v>17</v>
      </c>
      <c r="C46" s="2" t="s">
        <v>24</v>
      </c>
      <c r="D46" s="2">
        <v>2.1426138166666699E-2</v>
      </c>
      <c r="E46" s="2">
        <v>4.2870300220844504E-3</v>
      </c>
      <c r="F46" s="2">
        <v>6</v>
      </c>
    </row>
    <row r="47" spans="1:6" x14ac:dyDescent="0.25">
      <c r="A47" s="2" t="s">
        <v>15</v>
      </c>
      <c r="B47" s="2" t="s">
        <v>17</v>
      </c>
      <c r="C47" s="2" t="s">
        <v>25</v>
      </c>
      <c r="D47" s="2">
        <v>2.0547742333333299E-2</v>
      </c>
      <c r="E47" s="2">
        <v>5.8440375371578103E-3</v>
      </c>
      <c r="F47" s="2">
        <v>6</v>
      </c>
    </row>
    <row r="48" spans="1:6" x14ac:dyDescent="0.25">
      <c r="A48" s="2" t="s">
        <v>15</v>
      </c>
      <c r="B48" s="2" t="s">
        <v>18</v>
      </c>
      <c r="C48" s="2" t="s">
        <v>24</v>
      </c>
      <c r="D48" s="2">
        <v>3.9410780800000003E-2</v>
      </c>
      <c r="E48" s="2">
        <v>3.1427401586455899E-3</v>
      </c>
      <c r="F48" s="2">
        <v>5</v>
      </c>
    </row>
    <row r="49" spans="1:6" x14ac:dyDescent="0.25">
      <c r="A49" s="2" t="s">
        <v>15</v>
      </c>
      <c r="B49" s="2" t="s">
        <v>18</v>
      </c>
      <c r="C49" s="2" t="s">
        <v>25</v>
      </c>
      <c r="D49" s="2">
        <v>4.0885577166666701E-2</v>
      </c>
      <c r="E49" s="2">
        <v>9.9138608153504799E-3</v>
      </c>
      <c r="F49" s="2">
        <v>6</v>
      </c>
    </row>
    <row r="50" spans="1:6" x14ac:dyDescent="0.25">
      <c r="A50" s="2" t="s">
        <v>15</v>
      </c>
      <c r="B50" s="2" t="s">
        <v>19</v>
      </c>
      <c r="C50" s="2" t="s">
        <v>24</v>
      </c>
      <c r="D50" s="2">
        <v>2.2614598600000001E-2</v>
      </c>
      <c r="E50" s="2">
        <v>1.68318391463836E-3</v>
      </c>
      <c r="F50" s="2">
        <v>5</v>
      </c>
    </row>
    <row r="51" spans="1:6" x14ac:dyDescent="0.25">
      <c r="A51" s="2" t="s">
        <v>15</v>
      </c>
      <c r="B51" s="2" t="s">
        <v>19</v>
      </c>
      <c r="C51" s="2" t="s">
        <v>25</v>
      </c>
      <c r="D51" s="2">
        <v>2.17742558E-2</v>
      </c>
      <c r="E51" s="2">
        <v>1.8629781323195099E-3</v>
      </c>
      <c r="F51" s="2">
        <v>5</v>
      </c>
    </row>
    <row r="52" spans="1:6" x14ac:dyDescent="0.25">
      <c r="A52" s="2" t="s">
        <v>16</v>
      </c>
      <c r="B52" s="2" t="s">
        <v>17</v>
      </c>
      <c r="C52" s="2" t="s">
        <v>24</v>
      </c>
      <c r="D52" s="2">
        <v>0.15855322666666699</v>
      </c>
      <c r="E52" s="2">
        <v>6.93568011344002E-3</v>
      </c>
      <c r="F52" s="2">
        <v>6</v>
      </c>
    </row>
    <row r="53" spans="1:6" x14ac:dyDescent="0.25">
      <c r="A53" s="2" t="s">
        <v>16</v>
      </c>
      <c r="B53" s="2" t="s">
        <v>17</v>
      </c>
      <c r="C53" s="2" t="s">
        <v>25</v>
      </c>
      <c r="D53" s="2">
        <v>0.14776608933333299</v>
      </c>
      <c r="E53" s="2">
        <v>2.8296801239027398E-2</v>
      </c>
      <c r="F53" s="2">
        <v>6</v>
      </c>
    </row>
    <row r="54" spans="1:6" x14ac:dyDescent="0.25">
      <c r="A54" s="2" t="s">
        <v>16</v>
      </c>
      <c r="B54" s="2" t="s">
        <v>18</v>
      </c>
      <c r="C54" s="2" t="s">
        <v>24</v>
      </c>
      <c r="D54" s="2">
        <v>0.1107377504</v>
      </c>
      <c r="E54" s="2">
        <v>1.64505963611098E-2</v>
      </c>
      <c r="F54" s="2">
        <v>5</v>
      </c>
    </row>
    <row r="55" spans="1:6" x14ac:dyDescent="0.25">
      <c r="A55" s="2" t="s">
        <v>16</v>
      </c>
      <c r="B55" s="2" t="s">
        <v>18</v>
      </c>
      <c r="C55" s="2" t="s">
        <v>25</v>
      </c>
      <c r="D55" s="2">
        <v>0.15549070683333299</v>
      </c>
      <c r="E55" s="2">
        <v>3.5879051260923403E-2</v>
      </c>
      <c r="F55" s="2">
        <v>6</v>
      </c>
    </row>
    <row r="56" spans="1:6" x14ac:dyDescent="0.25">
      <c r="A56" s="2" t="s">
        <v>16</v>
      </c>
      <c r="B56" s="2" t="s">
        <v>19</v>
      </c>
      <c r="C56" s="2" t="s">
        <v>24</v>
      </c>
      <c r="D56" s="2">
        <v>0.42272076339999998</v>
      </c>
      <c r="E56" s="2">
        <v>5.25400580218209E-2</v>
      </c>
      <c r="F56" s="2">
        <v>5</v>
      </c>
    </row>
    <row r="57" spans="1:6" x14ac:dyDescent="0.25">
      <c r="A57" s="2" t="s">
        <v>16</v>
      </c>
      <c r="B57" s="2" t="s">
        <v>19</v>
      </c>
      <c r="C57" s="2" t="s">
        <v>25</v>
      </c>
      <c r="D57" s="2">
        <v>0.4606449158</v>
      </c>
      <c r="E57" s="2">
        <v>4.69699003934149E-2</v>
      </c>
      <c r="F57" s="2">
        <v>5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C4725-034E-47E5-B7C0-2379BB801332}">
  <dimension ref="A1:G30"/>
  <sheetViews>
    <sheetView tabSelected="1" workbookViewId="0"/>
  </sheetViews>
  <sheetFormatPr defaultRowHeight="15" x14ac:dyDescent="0.25"/>
  <cols>
    <col min="1" max="1" width="18.140625" bestFit="1" customWidth="1"/>
    <col min="2" max="2" width="7.140625" bestFit="1" customWidth="1"/>
    <col min="3" max="3" width="32.42578125" customWidth="1"/>
    <col min="4" max="4" width="21.7109375" bestFit="1" customWidth="1"/>
    <col min="5" max="5" width="18.85546875" bestFit="1" customWidth="1"/>
    <col min="6" max="6" width="5.140625" bestFit="1" customWidth="1"/>
    <col min="7" max="7" width="19.85546875" bestFit="1" customWidth="1"/>
  </cols>
  <sheetData>
    <row r="1" spans="1:7" x14ac:dyDescent="0.25">
      <c r="A1" s="4" t="s">
        <v>32</v>
      </c>
    </row>
    <row r="2" spans="1:7" x14ac:dyDescent="0.25">
      <c r="A2" s="3" t="s">
        <v>30</v>
      </c>
    </row>
    <row r="3" spans="1:7" x14ac:dyDescent="0.25">
      <c r="A3" t="s">
        <v>21</v>
      </c>
      <c r="B3" t="s">
        <v>20</v>
      </c>
      <c r="C3" t="s">
        <v>0</v>
      </c>
      <c r="D3" t="s">
        <v>1</v>
      </c>
      <c r="E3" t="s">
        <v>2</v>
      </c>
      <c r="F3" t="s">
        <v>3</v>
      </c>
      <c r="G3" t="s">
        <v>4</v>
      </c>
    </row>
    <row r="4" spans="1:7" x14ac:dyDescent="0.25">
      <c r="A4" t="s">
        <v>5</v>
      </c>
      <c r="B4" t="s">
        <v>17</v>
      </c>
      <c r="C4" t="s">
        <v>23</v>
      </c>
      <c r="D4">
        <v>3.3305243333334E-3</v>
      </c>
      <c r="E4">
        <v>1.39401840413944E-2</v>
      </c>
      <c r="F4">
        <v>243</v>
      </c>
      <c r="G4">
        <v>0.81137257225546799</v>
      </c>
    </row>
    <row r="5" spans="1:7" x14ac:dyDescent="0.25">
      <c r="A5" t="s">
        <v>9</v>
      </c>
      <c r="B5" t="s">
        <v>17</v>
      </c>
      <c r="C5" t="s">
        <v>23</v>
      </c>
      <c r="D5">
        <v>-2.03320816666681E-3</v>
      </c>
      <c r="E5">
        <v>1.39401840413944E-2</v>
      </c>
      <c r="F5">
        <v>243</v>
      </c>
      <c r="G5">
        <v>0.88415888847215296</v>
      </c>
    </row>
    <row r="6" spans="1:7" x14ac:dyDescent="0.25">
      <c r="A6" t="s">
        <v>10</v>
      </c>
      <c r="B6" t="s">
        <v>17</v>
      </c>
      <c r="C6" t="s">
        <v>23</v>
      </c>
      <c r="D6">
        <v>-1.13078706666667E-2</v>
      </c>
      <c r="E6">
        <v>1.39401840413944E-2</v>
      </c>
      <c r="F6">
        <v>243</v>
      </c>
      <c r="G6">
        <v>0.41806136629067298</v>
      </c>
    </row>
    <row r="7" spans="1:7" x14ac:dyDescent="0.25">
      <c r="A7" t="s">
        <v>11</v>
      </c>
      <c r="B7" t="s">
        <v>17</v>
      </c>
      <c r="C7" t="s">
        <v>23</v>
      </c>
      <c r="D7">
        <v>5.0138761666669003E-3</v>
      </c>
      <c r="E7">
        <v>1.39401840413944E-2</v>
      </c>
      <c r="F7">
        <v>243</v>
      </c>
      <c r="G7">
        <v>0.71940575593435296</v>
      </c>
    </row>
    <row r="8" spans="1:7" x14ac:dyDescent="0.25">
      <c r="A8" t="s">
        <v>12</v>
      </c>
      <c r="B8" t="s">
        <v>17</v>
      </c>
      <c r="C8" t="s">
        <v>23</v>
      </c>
      <c r="D8">
        <v>6.4926883333335404E-3</v>
      </c>
      <c r="E8">
        <v>1.39401840413944E-2</v>
      </c>
      <c r="F8">
        <v>243</v>
      </c>
      <c r="G8">
        <v>0.64180918963336497</v>
      </c>
    </row>
    <row r="9" spans="1:7" x14ac:dyDescent="0.25">
      <c r="A9" t="s">
        <v>13</v>
      </c>
      <c r="B9" t="s">
        <v>17</v>
      </c>
      <c r="C9" t="s">
        <v>23</v>
      </c>
      <c r="D9">
        <v>-4.0165199999968402E-4</v>
      </c>
      <c r="E9">
        <v>1.39401840413944E-2</v>
      </c>
      <c r="F9">
        <v>243</v>
      </c>
      <c r="G9">
        <v>0.977037754751372</v>
      </c>
    </row>
    <row r="10" spans="1:7" x14ac:dyDescent="0.25">
      <c r="A10" t="s">
        <v>14</v>
      </c>
      <c r="B10" t="s">
        <v>17</v>
      </c>
      <c r="C10" t="s">
        <v>23</v>
      </c>
      <c r="D10">
        <v>-1.2759891666666599E-2</v>
      </c>
      <c r="E10">
        <v>1.39401840413944E-2</v>
      </c>
      <c r="F10">
        <v>243</v>
      </c>
      <c r="G10">
        <v>0.36092496255626699</v>
      </c>
    </row>
    <row r="11" spans="1:7" x14ac:dyDescent="0.25">
      <c r="A11" t="s">
        <v>15</v>
      </c>
      <c r="B11" t="s">
        <v>17</v>
      </c>
      <c r="C11" t="s">
        <v>23</v>
      </c>
      <c r="D11">
        <v>8.7839583333325204E-4</v>
      </c>
      <c r="E11">
        <v>1.39401840413944E-2</v>
      </c>
      <c r="F11">
        <v>243</v>
      </c>
      <c r="G11">
        <v>0.94980892246936499</v>
      </c>
    </row>
    <row r="12" spans="1:7" x14ac:dyDescent="0.25">
      <c r="A12" t="s">
        <v>16</v>
      </c>
      <c r="B12" t="s">
        <v>17</v>
      </c>
      <c r="C12" t="s">
        <v>23</v>
      </c>
      <c r="D12">
        <v>1.07871373333327E-2</v>
      </c>
      <c r="E12">
        <v>1.39401840413944E-2</v>
      </c>
      <c r="F12">
        <v>243</v>
      </c>
      <c r="G12">
        <v>0.43979177498461502</v>
      </c>
    </row>
    <row r="13" spans="1:7" x14ac:dyDescent="0.25">
      <c r="A13" t="s">
        <v>5</v>
      </c>
      <c r="B13" t="s">
        <v>18</v>
      </c>
      <c r="C13" t="s">
        <v>23</v>
      </c>
      <c r="D13">
        <v>1.33653507E-2</v>
      </c>
      <c r="E13">
        <v>1.46205883677349E-2</v>
      </c>
      <c r="F13">
        <v>243</v>
      </c>
      <c r="G13">
        <v>0.36154634680443998</v>
      </c>
    </row>
    <row r="14" spans="1:7" x14ac:dyDescent="0.25">
      <c r="A14" t="s">
        <v>9</v>
      </c>
      <c r="B14" t="s">
        <v>18</v>
      </c>
      <c r="C14" t="s">
        <v>23</v>
      </c>
      <c r="D14">
        <v>-8.2806192333332498E-3</v>
      </c>
      <c r="E14">
        <v>1.46205883677348E-2</v>
      </c>
      <c r="F14">
        <v>243</v>
      </c>
      <c r="G14">
        <v>0.57166699764608697</v>
      </c>
    </row>
    <row r="15" spans="1:7" x14ac:dyDescent="0.25">
      <c r="A15" t="s">
        <v>10</v>
      </c>
      <c r="B15" t="s">
        <v>18</v>
      </c>
      <c r="C15" t="s">
        <v>23</v>
      </c>
      <c r="D15">
        <v>1.3739120433333399E-2</v>
      </c>
      <c r="E15">
        <v>1.46205883677348E-2</v>
      </c>
      <c r="F15">
        <v>243</v>
      </c>
      <c r="G15">
        <v>0.34829922348194797</v>
      </c>
    </row>
    <row r="16" spans="1:7" x14ac:dyDescent="0.25">
      <c r="A16" t="s">
        <v>11</v>
      </c>
      <c r="B16" t="s">
        <v>18</v>
      </c>
      <c r="C16" t="s">
        <v>23</v>
      </c>
      <c r="D16">
        <v>1.47850087000001E-2</v>
      </c>
      <c r="E16">
        <v>1.46205883677348E-2</v>
      </c>
      <c r="F16">
        <v>243</v>
      </c>
      <c r="G16">
        <v>0.31290465046433702</v>
      </c>
    </row>
    <row r="17" spans="1:7" x14ac:dyDescent="0.25">
      <c r="A17" t="s">
        <v>12</v>
      </c>
      <c r="B17" t="s">
        <v>18</v>
      </c>
      <c r="C17" t="s">
        <v>23</v>
      </c>
      <c r="D17">
        <v>1.89703326333335E-2</v>
      </c>
      <c r="E17">
        <v>1.46205883677348E-2</v>
      </c>
      <c r="F17">
        <v>243</v>
      </c>
      <c r="G17">
        <v>0.195686799834842</v>
      </c>
    </row>
    <row r="18" spans="1:7" x14ac:dyDescent="0.25">
      <c r="A18" t="s">
        <v>13</v>
      </c>
      <c r="B18" t="s">
        <v>18</v>
      </c>
      <c r="C18" t="s">
        <v>23</v>
      </c>
      <c r="D18">
        <v>1.25616806666685E-3</v>
      </c>
      <c r="E18">
        <v>1.46205883677348E-2</v>
      </c>
      <c r="F18">
        <v>243</v>
      </c>
      <c r="G18">
        <v>0.93160254995974301</v>
      </c>
    </row>
    <row r="19" spans="1:7" x14ac:dyDescent="0.25">
      <c r="A19" t="s">
        <v>14</v>
      </c>
      <c r="B19" t="s">
        <v>18</v>
      </c>
      <c r="C19" t="s">
        <v>23</v>
      </c>
      <c r="D19">
        <v>-7.6076086666663602E-3</v>
      </c>
      <c r="E19">
        <v>1.46205883677348E-2</v>
      </c>
      <c r="F19">
        <v>243</v>
      </c>
      <c r="G19">
        <v>0.60330361764227902</v>
      </c>
    </row>
    <row r="20" spans="1:7" x14ac:dyDescent="0.25">
      <c r="A20" t="s">
        <v>15</v>
      </c>
      <c r="B20" t="s">
        <v>18</v>
      </c>
      <c r="C20" t="s">
        <v>23</v>
      </c>
      <c r="D20">
        <v>-1.4747963666667599E-3</v>
      </c>
      <c r="E20">
        <v>1.46205883677348E-2</v>
      </c>
      <c r="F20">
        <v>243</v>
      </c>
      <c r="G20">
        <v>0.91973587832109105</v>
      </c>
    </row>
    <row r="21" spans="1:7" x14ac:dyDescent="0.25">
      <c r="A21" t="s">
        <v>16</v>
      </c>
      <c r="B21" t="s">
        <v>18</v>
      </c>
      <c r="C21" t="s">
        <v>23</v>
      </c>
      <c r="D21">
        <v>-4.4752956433333303E-2</v>
      </c>
      <c r="E21">
        <v>1.46205883677348E-2</v>
      </c>
      <c r="F21">
        <v>243</v>
      </c>
      <c r="G21">
        <v>2.4541203546157402E-3</v>
      </c>
    </row>
    <row r="22" spans="1:7" x14ac:dyDescent="0.25">
      <c r="A22" t="s">
        <v>5</v>
      </c>
      <c r="B22" t="s">
        <v>19</v>
      </c>
      <c r="C22" t="s">
        <v>23</v>
      </c>
      <c r="D22">
        <v>5.14909740000006E-3</v>
      </c>
      <c r="E22">
        <v>1.5270706510490501E-2</v>
      </c>
      <c r="F22">
        <v>243</v>
      </c>
      <c r="G22">
        <v>0.73626631815654497</v>
      </c>
    </row>
    <row r="23" spans="1:7" x14ac:dyDescent="0.25">
      <c r="A23" t="s">
        <v>9</v>
      </c>
      <c r="B23" t="s">
        <v>19</v>
      </c>
      <c r="C23" t="s">
        <v>23</v>
      </c>
      <c r="D23">
        <v>-1.11659639999999E-3</v>
      </c>
      <c r="E23">
        <v>1.5270706510490501E-2</v>
      </c>
      <c r="F23">
        <v>243</v>
      </c>
      <c r="G23">
        <v>0.94177065526902803</v>
      </c>
    </row>
    <row r="24" spans="1:7" x14ac:dyDescent="0.25">
      <c r="A24" t="s">
        <v>10</v>
      </c>
      <c r="B24" t="s">
        <v>19</v>
      </c>
      <c r="C24" t="s">
        <v>23</v>
      </c>
      <c r="D24">
        <v>2.79980360000007E-3</v>
      </c>
      <c r="E24">
        <v>1.5270706510490501E-2</v>
      </c>
      <c r="F24">
        <v>243</v>
      </c>
      <c r="G24">
        <v>0.85468042517370402</v>
      </c>
    </row>
    <row r="25" spans="1:7" x14ac:dyDescent="0.25">
      <c r="A25" t="s">
        <v>11</v>
      </c>
      <c r="B25" t="s">
        <v>19</v>
      </c>
      <c r="C25" t="s">
        <v>23</v>
      </c>
      <c r="D25" s="1">
        <v>-8.3506799999893096E-5</v>
      </c>
      <c r="E25">
        <v>1.5270706510490501E-2</v>
      </c>
      <c r="F25">
        <v>243</v>
      </c>
      <c r="G25">
        <v>0.99564133194443105</v>
      </c>
    </row>
    <row r="26" spans="1:7" x14ac:dyDescent="0.25">
      <c r="A26" t="s">
        <v>12</v>
      </c>
      <c r="B26" t="s">
        <v>19</v>
      </c>
      <c r="C26" t="s">
        <v>23</v>
      </c>
      <c r="D26">
        <v>2.8689283400000199E-2</v>
      </c>
      <c r="E26">
        <v>1.5270706510490501E-2</v>
      </c>
      <c r="F26">
        <v>243</v>
      </c>
      <c r="G26">
        <v>6.1480748959089997E-2</v>
      </c>
    </row>
    <row r="27" spans="1:7" x14ac:dyDescent="0.25">
      <c r="A27" t="s">
        <v>13</v>
      </c>
      <c r="B27" t="s">
        <v>19</v>
      </c>
      <c r="C27" t="s">
        <v>23</v>
      </c>
      <c r="D27">
        <v>-8.6899619999985405E-4</v>
      </c>
      <c r="E27">
        <v>1.5270706510490501E-2</v>
      </c>
      <c r="F27">
        <v>243</v>
      </c>
      <c r="G27">
        <v>0.95466676665489802</v>
      </c>
    </row>
    <row r="28" spans="1:7" x14ac:dyDescent="0.25">
      <c r="A28" t="s">
        <v>14</v>
      </c>
      <c r="B28" t="s">
        <v>19</v>
      </c>
      <c r="C28" t="s">
        <v>23</v>
      </c>
      <c r="D28">
        <v>2.5147246000003501E-3</v>
      </c>
      <c r="E28">
        <v>1.5270706510490501E-2</v>
      </c>
      <c r="F28">
        <v>243</v>
      </c>
      <c r="G28">
        <v>0.869335614120606</v>
      </c>
    </row>
    <row r="29" spans="1:7" x14ac:dyDescent="0.25">
      <c r="A29" t="s">
        <v>15</v>
      </c>
      <c r="B29" t="s">
        <v>19</v>
      </c>
      <c r="C29" t="s">
        <v>23</v>
      </c>
      <c r="D29">
        <v>8.4034279999998498E-4</v>
      </c>
      <c r="E29">
        <v>1.5270706510490501E-2</v>
      </c>
      <c r="F29">
        <v>243</v>
      </c>
      <c r="G29">
        <v>0.95615999848128597</v>
      </c>
    </row>
    <row r="30" spans="1:7" x14ac:dyDescent="0.25">
      <c r="A30" t="s">
        <v>16</v>
      </c>
      <c r="B30" t="s">
        <v>19</v>
      </c>
      <c r="C30" t="s">
        <v>23</v>
      </c>
      <c r="D30">
        <v>-3.7924152399999897E-2</v>
      </c>
      <c r="E30">
        <v>1.5270706510490501E-2</v>
      </c>
      <c r="F30">
        <v>243</v>
      </c>
      <c r="G30">
        <v>1.36867959076403E-2</v>
      </c>
    </row>
  </sheetData>
  <conditionalFormatting sqref="G4:G30">
    <cfRule type="cellIs" dxfId="1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9DC03-95AC-4999-810B-65A1948835B8}">
  <dimension ref="A1:G57"/>
  <sheetViews>
    <sheetView workbookViewId="0">
      <selection activeCell="H5" sqref="H5"/>
    </sheetView>
  </sheetViews>
  <sheetFormatPr defaultRowHeight="15" x14ac:dyDescent="0.25"/>
  <cols>
    <col min="1" max="1" width="18.140625" bestFit="1" customWidth="1"/>
    <col min="2" max="2" width="17.140625" customWidth="1"/>
    <col min="3" max="3" width="10.7109375" bestFit="1" customWidth="1"/>
    <col min="4" max="4" width="20.5703125" bestFit="1" customWidth="1"/>
    <col min="5" max="5" width="18.85546875" bestFit="1" customWidth="1"/>
    <col min="6" max="6" width="5.140625" bestFit="1" customWidth="1"/>
    <col min="7" max="7" width="20.85546875" bestFit="1" customWidth="1"/>
  </cols>
  <sheetData>
    <row r="1" spans="1:7" x14ac:dyDescent="0.25">
      <c r="A1" s="5" t="s">
        <v>33</v>
      </c>
    </row>
    <row r="2" spans="1:7" x14ac:dyDescent="0.25">
      <c r="A2" s="3" t="s">
        <v>30</v>
      </c>
    </row>
    <row r="3" spans="1:7" x14ac:dyDescent="0.25">
      <c r="A3" t="s">
        <v>21</v>
      </c>
      <c r="B3" t="s">
        <v>22</v>
      </c>
      <c r="C3" t="s">
        <v>0</v>
      </c>
      <c r="D3" t="s">
        <v>1</v>
      </c>
      <c r="E3" t="s">
        <v>2</v>
      </c>
      <c r="F3" t="s">
        <v>3</v>
      </c>
      <c r="G3" t="s">
        <v>4</v>
      </c>
    </row>
    <row r="4" spans="1:7" x14ac:dyDescent="0.25">
      <c r="A4" t="s">
        <v>5</v>
      </c>
      <c r="B4" t="s">
        <v>24</v>
      </c>
      <c r="C4" t="s">
        <v>6</v>
      </c>
      <c r="D4">
        <v>-0.115251945033333</v>
      </c>
      <c r="E4">
        <v>1.46205883677348E-2</v>
      </c>
      <c r="F4">
        <v>243</v>
      </c>
      <c r="G4" s="1">
        <v>3.2309171462929898E-13</v>
      </c>
    </row>
    <row r="5" spans="1:7" x14ac:dyDescent="0.25">
      <c r="A5" t="s">
        <v>5</v>
      </c>
      <c r="B5" t="s">
        <v>24</v>
      </c>
      <c r="C5" t="s">
        <v>7</v>
      </c>
      <c r="D5">
        <v>1.7974536366666401E-2</v>
      </c>
      <c r="E5">
        <v>1.46205883677348E-2</v>
      </c>
      <c r="F5">
        <v>243</v>
      </c>
      <c r="G5">
        <v>0.66033394972123105</v>
      </c>
    </row>
    <row r="6" spans="1:7" x14ac:dyDescent="0.25">
      <c r="A6" t="s">
        <v>5</v>
      </c>
      <c r="B6" t="s">
        <v>24</v>
      </c>
      <c r="C6" t="s">
        <v>8</v>
      </c>
      <c r="D6">
        <v>0.13322648140000001</v>
      </c>
      <c r="E6">
        <v>1.5270706510490501E-2</v>
      </c>
      <c r="F6">
        <v>243</v>
      </c>
      <c r="G6" s="1">
        <v>1.2982397393613E-15</v>
      </c>
    </row>
    <row r="7" spans="1:7" x14ac:dyDescent="0.25">
      <c r="A7" t="s">
        <v>9</v>
      </c>
      <c r="B7" t="s">
        <v>24</v>
      </c>
      <c r="C7" t="s">
        <v>6</v>
      </c>
      <c r="D7">
        <v>-1.27208169333337E-2</v>
      </c>
      <c r="E7">
        <v>1.46205883677348E-2</v>
      </c>
      <c r="F7">
        <v>243</v>
      </c>
      <c r="G7">
        <v>1</v>
      </c>
    </row>
    <row r="8" spans="1:7" x14ac:dyDescent="0.25">
      <c r="A8" t="s">
        <v>9</v>
      </c>
      <c r="B8" t="s">
        <v>24</v>
      </c>
      <c r="C8" t="s">
        <v>7</v>
      </c>
      <c r="D8">
        <v>2.0003734666664799E-3</v>
      </c>
      <c r="E8">
        <v>1.46205883677348E-2</v>
      </c>
      <c r="F8">
        <v>243</v>
      </c>
      <c r="G8">
        <v>1</v>
      </c>
    </row>
    <row r="9" spans="1:7" x14ac:dyDescent="0.25">
      <c r="A9" t="s">
        <v>9</v>
      </c>
      <c r="B9" t="s">
        <v>24</v>
      </c>
      <c r="C9" t="s">
        <v>8</v>
      </c>
      <c r="D9">
        <v>1.47211904000002E-2</v>
      </c>
      <c r="E9">
        <v>1.5270706510490501E-2</v>
      </c>
      <c r="F9">
        <v>243</v>
      </c>
      <c r="G9">
        <v>1</v>
      </c>
    </row>
    <row r="10" spans="1:7" x14ac:dyDescent="0.25">
      <c r="A10" t="s">
        <v>10</v>
      </c>
      <c r="B10" t="s">
        <v>24</v>
      </c>
      <c r="C10" t="s">
        <v>6</v>
      </c>
      <c r="D10">
        <v>-2.6637375266666801E-2</v>
      </c>
      <c r="E10">
        <v>1.46205883677348E-2</v>
      </c>
      <c r="F10">
        <v>243</v>
      </c>
      <c r="G10">
        <v>0.20909439718150799</v>
      </c>
    </row>
    <row r="11" spans="1:7" x14ac:dyDescent="0.25">
      <c r="A11" t="s">
        <v>10</v>
      </c>
      <c r="B11" t="s">
        <v>24</v>
      </c>
      <c r="C11" t="s">
        <v>7</v>
      </c>
      <c r="D11">
        <v>4.3942880533333201E-2</v>
      </c>
      <c r="E11">
        <v>1.46205883677348E-2</v>
      </c>
      <c r="F11">
        <v>243</v>
      </c>
      <c r="G11">
        <v>8.7864604389746408E-3</v>
      </c>
    </row>
    <row r="12" spans="1:7" x14ac:dyDescent="0.25">
      <c r="A12" t="s">
        <v>10</v>
      </c>
      <c r="B12" t="s">
        <v>24</v>
      </c>
      <c r="C12" t="s">
        <v>8</v>
      </c>
      <c r="D12">
        <v>7.0580255800000102E-2</v>
      </c>
      <c r="E12">
        <v>1.5270706510490501E-2</v>
      </c>
      <c r="F12">
        <v>243</v>
      </c>
      <c r="G12" s="1">
        <v>1.8525043438609798E-5</v>
      </c>
    </row>
    <row r="13" spans="1:7" x14ac:dyDescent="0.25">
      <c r="A13" t="s">
        <v>11</v>
      </c>
      <c r="B13" t="s">
        <v>24</v>
      </c>
      <c r="C13" t="s">
        <v>6</v>
      </c>
      <c r="D13">
        <v>-6.6234648033333204E-2</v>
      </c>
      <c r="E13">
        <v>1.46205883677348E-2</v>
      </c>
      <c r="F13">
        <v>243</v>
      </c>
      <c r="G13" s="1">
        <v>2.7726032618721799E-5</v>
      </c>
    </row>
    <row r="14" spans="1:7" x14ac:dyDescent="0.25">
      <c r="A14" t="s">
        <v>11</v>
      </c>
      <c r="B14" t="s">
        <v>24</v>
      </c>
      <c r="C14" t="s">
        <v>7</v>
      </c>
      <c r="D14">
        <v>2.6534313366666801E-2</v>
      </c>
      <c r="E14">
        <v>1.46205883677348E-2</v>
      </c>
      <c r="F14">
        <v>243</v>
      </c>
      <c r="G14">
        <v>0.21233521287359899</v>
      </c>
    </row>
    <row r="15" spans="1:7" x14ac:dyDescent="0.25">
      <c r="A15" t="s">
        <v>11</v>
      </c>
      <c r="B15" t="s">
        <v>24</v>
      </c>
      <c r="C15" t="s">
        <v>8</v>
      </c>
      <c r="D15">
        <v>9.2768961400000002E-2</v>
      </c>
      <c r="E15">
        <v>1.5270706510490501E-2</v>
      </c>
      <c r="F15">
        <v>243</v>
      </c>
      <c r="G15" s="1">
        <v>1.42603137582211E-8</v>
      </c>
    </row>
    <row r="16" spans="1:7" x14ac:dyDescent="0.25">
      <c r="A16" t="s">
        <v>12</v>
      </c>
      <c r="B16" t="s">
        <v>24</v>
      </c>
      <c r="C16" t="s">
        <v>6</v>
      </c>
      <c r="D16">
        <v>1.96034113666664E-2</v>
      </c>
      <c r="E16">
        <v>1.46205883677348E-2</v>
      </c>
      <c r="F16">
        <v>243</v>
      </c>
      <c r="G16">
        <v>0.54370384341873101</v>
      </c>
    </row>
    <row r="17" spans="1:7" x14ac:dyDescent="0.25">
      <c r="A17" t="s">
        <v>12</v>
      </c>
      <c r="B17" t="s">
        <v>24</v>
      </c>
      <c r="C17" t="s">
        <v>7</v>
      </c>
      <c r="D17">
        <v>2.2471278966666699E-2</v>
      </c>
      <c r="E17">
        <v>1.46205883677348E-2</v>
      </c>
      <c r="F17">
        <v>243</v>
      </c>
      <c r="G17">
        <v>0.37681146487898898</v>
      </c>
    </row>
    <row r="18" spans="1:7" x14ac:dyDescent="0.25">
      <c r="A18" t="s">
        <v>12</v>
      </c>
      <c r="B18" t="s">
        <v>24</v>
      </c>
      <c r="C18" t="s">
        <v>8</v>
      </c>
      <c r="D18">
        <v>2.8678676000002501E-3</v>
      </c>
      <c r="E18">
        <v>1.5270706510490501E-2</v>
      </c>
      <c r="F18">
        <v>243</v>
      </c>
      <c r="G18">
        <v>1</v>
      </c>
    </row>
    <row r="19" spans="1:7" x14ac:dyDescent="0.25">
      <c r="A19" t="s">
        <v>13</v>
      </c>
      <c r="B19" t="s">
        <v>24</v>
      </c>
      <c r="C19" t="s">
        <v>6</v>
      </c>
      <c r="D19">
        <v>-8.4588052333332397E-3</v>
      </c>
      <c r="E19">
        <v>1.46205883677348E-2</v>
      </c>
      <c r="F19">
        <v>243</v>
      </c>
      <c r="G19">
        <v>1</v>
      </c>
    </row>
    <row r="20" spans="1:7" x14ac:dyDescent="0.25">
      <c r="A20" t="s">
        <v>13</v>
      </c>
      <c r="B20" t="s">
        <v>24</v>
      </c>
      <c r="C20" t="s">
        <v>7</v>
      </c>
      <c r="D20">
        <v>-3.3444846333331498E-3</v>
      </c>
      <c r="E20">
        <v>1.46205883677348E-2</v>
      </c>
      <c r="F20">
        <v>243</v>
      </c>
      <c r="G20">
        <v>1</v>
      </c>
    </row>
    <row r="21" spans="1:7" x14ac:dyDescent="0.25">
      <c r="A21" t="s">
        <v>13</v>
      </c>
      <c r="B21" t="s">
        <v>24</v>
      </c>
      <c r="C21" t="s">
        <v>8</v>
      </c>
      <c r="D21">
        <v>5.1143206000000899E-3</v>
      </c>
      <c r="E21">
        <v>1.5270706510490501E-2</v>
      </c>
      <c r="F21">
        <v>243</v>
      </c>
      <c r="G21">
        <v>1</v>
      </c>
    </row>
    <row r="22" spans="1:7" x14ac:dyDescent="0.25">
      <c r="A22" t="s">
        <v>14</v>
      </c>
      <c r="B22" t="s">
        <v>24</v>
      </c>
      <c r="C22" t="s">
        <v>6</v>
      </c>
      <c r="D22">
        <v>0.179869345166666</v>
      </c>
      <c r="E22">
        <v>1.46205883677348E-2</v>
      </c>
      <c r="F22">
        <v>243</v>
      </c>
      <c r="G22" s="1">
        <v>6.9562545744144299E-27</v>
      </c>
    </row>
    <row r="23" spans="1:7" x14ac:dyDescent="0.25">
      <c r="A23" t="s">
        <v>14</v>
      </c>
      <c r="B23" t="s">
        <v>24</v>
      </c>
      <c r="C23" t="s">
        <v>7</v>
      </c>
      <c r="D23">
        <v>0.15577709876666601</v>
      </c>
      <c r="E23">
        <v>1.46205883677348E-2</v>
      </c>
      <c r="F23">
        <v>243</v>
      </c>
      <c r="G23" s="1">
        <v>1.59723770107587E-21</v>
      </c>
    </row>
    <row r="24" spans="1:7" x14ac:dyDescent="0.25">
      <c r="A24" t="s">
        <v>14</v>
      </c>
      <c r="B24" t="s">
        <v>24</v>
      </c>
      <c r="C24" t="s">
        <v>8</v>
      </c>
      <c r="D24">
        <v>-2.4092246399999798E-2</v>
      </c>
      <c r="E24">
        <v>1.5270706510490501E-2</v>
      </c>
      <c r="F24">
        <v>243</v>
      </c>
      <c r="G24">
        <v>0.34782196009398803</v>
      </c>
    </row>
    <row r="25" spans="1:7" x14ac:dyDescent="0.25">
      <c r="A25" t="s">
        <v>15</v>
      </c>
      <c r="B25" t="s">
        <v>24</v>
      </c>
      <c r="C25" t="s">
        <v>6</v>
      </c>
      <c r="D25">
        <v>-1.7984642633333402E-2</v>
      </c>
      <c r="E25">
        <v>1.46205883677348E-2</v>
      </c>
      <c r="F25">
        <v>243</v>
      </c>
      <c r="G25">
        <v>0.65955855079815795</v>
      </c>
    </row>
    <row r="26" spans="1:7" x14ac:dyDescent="0.25">
      <c r="A26" t="s">
        <v>15</v>
      </c>
      <c r="B26" t="s">
        <v>24</v>
      </c>
      <c r="C26" t="s">
        <v>7</v>
      </c>
      <c r="D26">
        <v>-1.18846043333344E-3</v>
      </c>
      <c r="E26">
        <v>1.46205883677348E-2</v>
      </c>
      <c r="F26">
        <v>243</v>
      </c>
      <c r="G26">
        <v>1</v>
      </c>
    </row>
    <row r="27" spans="1:7" x14ac:dyDescent="0.25">
      <c r="A27" t="s">
        <v>15</v>
      </c>
      <c r="B27" t="s">
        <v>24</v>
      </c>
      <c r="C27" t="s">
        <v>8</v>
      </c>
      <c r="D27">
        <v>1.6796182199999999E-2</v>
      </c>
      <c r="E27">
        <v>1.5270706510490501E-2</v>
      </c>
      <c r="F27">
        <v>243</v>
      </c>
      <c r="G27">
        <v>0.81739820063188995</v>
      </c>
    </row>
    <row r="28" spans="1:7" x14ac:dyDescent="0.25">
      <c r="A28" t="s">
        <v>16</v>
      </c>
      <c r="B28" t="s">
        <v>24</v>
      </c>
      <c r="C28" t="s">
        <v>6</v>
      </c>
      <c r="D28">
        <v>4.7815476266665997E-2</v>
      </c>
      <c r="E28">
        <v>1.46205883677348E-2</v>
      </c>
      <c r="F28">
        <v>243</v>
      </c>
      <c r="G28">
        <v>3.6884251805978799E-3</v>
      </c>
    </row>
    <row r="29" spans="1:7" x14ac:dyDescent="0.25">
      <c r="A29" t="s">
        <v>16</v>
      </c>
      <c r="B29" t="s">
        <v>24</v>
      </c>
      <c r="C29" t="s">
        <v>7</v>
      </c>
      <c r="D29">
        <v>-0.26416753673333399</v>
      </c>
      <c r="E29">
        <v>1.46205883677348E-2</v>
      </c>
      <c r="F29">
        <v>243</v>
      </c>
      <c r="G29" s="1">
        <v>2.3321345156978501E-46</v>
      </c>
    </row>
    <row r="30" spans="1:7" x14ac:dyDescent="0.25">
      <c r="A30" t="s">
        <v>16</v>
      </c>
      <c r="B30" t="s">
        <v>24</v>
      </c>
      <c r="C30" t="s">
        <v>8</v>
      </c>
      <c r="D30">
        <v>-0.31198301299999998</v>
      </c>
      <c r="E30">
        <v>1.5270706510490501E-2</v>
      </c>
      <c r="F30">
        <v>243</v>
      </c>
      <c r="G30" s="1">
        <v>3.3860605619433999E-54</v>
      </c>
    </row>
    <row r="31" spans="1:7" x14ac:dyDescent="0.25">
      <c r="A31" t="s">
        <v>5</v>
      </c>
      <c r="B31" t="s">
        <v>25</v>
      </c>
      <c r="C31" t="s">
        <v>6</v>
      </c>
      <c r="D31">
        <v>-0.105217118666667</v>
      </c>
      <c r="E31">
        <v>1.39401840413944E-2</v>
      </c>
      <c r="F31">
        <v>243</v>
      </c>
      <c r="G31" s="1">
        <v>2.6651327071252699E-12</v>
      </c>
    </row>
    <row r="32" spans="1:7" x14ac:dyDescent="0.25">
      <c r="A32" t="s">
        <v>5</v>
      </c>
      <c r="B32" t="s">
        <v>25</v>
      </c>
      <c r="C32" t="s">
        <v>7</v>
      </c>
      <c r="D32">
        <v>1.9793109433333001E-2</v>
      </c>
      <c r="E32">
        <v>1.46205883677348E-2</v>
      </c>
      <c r="F32">
        <v>243</v>
      </c>
      <c r="G32">
        <v>0.53118982360348299</v>
      </c>
    </row>
    <row r="33" spans="1:7" x14ac:dyDescent="0.25">
      <c r="A33" t="s">
        <v>5</v>
      </c>
      <c r="B33" t="s">
        <v>25</v>
      </c>
      <c r="C33" t="s">
        <v>8</v>
      </c>
      <c r="D33">
        <v>0.12501022810000001</v>
      </c>
      <c r="E33">
        <v>1.46205883677348E-2</v>
      </c>
      <c r="F33">
        <v>243</v>
      </c>
      <c r="G33" s="1">
        <v>4.1618952235068702E-15</v>
      </c>
    </row>
    <row r="34" spans="1:7" x14ac:dyDescent="0.25">
      <c r="A34" t="s">
        <v>9</v>
      </c>
      <c r="B34" t="s">
        <v>25</v>
      </c>
      <c r="C34" t="s">
        <v>6</v>
      </c>
      <c r="D34">
        <v>-1.8968228000000201E-2</v>
      </c>
      <c r="E34">
        <v>1.39401840413944E-2</v>
      </c>
      <c r="F34">
        <v>243</v>
      </c>
      <c r="G34">
        <v>0.52461989596756398</v>
      </c>
    </row>
    <row r="35" spans="1:7" x14ac:dyDescent="0.25">
      <c r="A35" t="s">
        <v>9</v>
      </c>
      <c r="B35" t="s">
        <v>25</v>
      </c>
      <c r="C35" t="s">
        <v>7</v>
      </c>
      <c r="D35">
        <v>2.9169852333333001E-3</v>
      </c>
      <c r="E35">
        <v>1.46205883677348E-2</v>
      </c>
      <c r="F35">
        <v>243</v>
      </c>
      <c r="G35">
        <v>1</v>
      </c>
    </row>
    <row r="36" spans="1:7" x14ac:dyDescent="0.25">
      <c r="A36" t="s">
        <v>9</v>
      </c>
      <c r="B36" t="s">
        <v>25</v>
      </c>
      <c r="C36" t="s">
        <v>8</v>
      </c>
      <c r="D36">
        <v>2.1885213233333499E-2</v>
      </c>
      <c r="E36">
        <v>1.46205883677348E-2</v>
      </c>
      <c r="F36">
        <v>243</v>
      </c>
      <c r="G36">
        <v>0.40716945830566997</v>
      </c>
    </row>
    <row r="37" spans="1:7" x14ac:dyDescent="0.25">
      <c r="A37" t="s">
        <v>10</v>
      </c>
      <c r="B37" t="s">
        <v>25</v>
      </c>
      <c r="C37" t="s">
        <v>6</v>
      </c>
      <c r="D37">
        <v>-1.5903841666666701E-3</v>
      </c>
      <c r="E37">
        <v>1.39401840413944E-2</v>
      </c>
      <c r="F37">
        <v>243</v>
      </c>
      <c r="G37">
        <v>1</v>
      </c>
    </row>
    <row r="38" spans="1:7" x14ac:dyDescent="0.25">
      <c r="A38" t="s">
        <v>10</v>
      </c>
      <c r="B38" t="s">
        <v>25</v>
      </c>
      <c r="C38" t="s">
        <v>7</v>
      </c>
      <c r="D38">
        <v>5.8050554800000001E-2</v>
      </c>
      <c r="E38">
        <v>1.46205883677348E-2</v>
      </c>
      <c r="F38">
        <v>243</v>
      </c>
      <c r="G38">
        <v>2.8356411525160501E-4</v>
      </c>
    </row>
    <row r="39" spans="1:7" x14ac:dyDescent="0.25">
      <c r="A39" t="s">
        <v>10</v>
      </c>
      <c r="B39" t="s">
        <v>25</v>
      </c>
      <c r="C39" t="s">
        <v>8</v>
      </c>
      <c r="D39">
        <v>5.9640938966666703E-2</v>
      </c>
      <c r="E39">
        <v>1.46205883677348E-2</v>
      </c>
      <c r="F39">
        <v>243</v>
      </c>
      <c r="G39">
        <v>1.8387439206963001E-4</v>
      </c>
    </row>
    <row r="40" spans="1:7" x14ac:dyDescent="0.25">
      <c r="A40" t="s">
        <v>11</v>
      </c>
      <c r="B40" t="s">
        <v>25</v>
      </c>
      <c r="C40" t="s">
        <v>6</v>
      </c>
      <c r="D40">
        <v>-5.6463515499999999E-2</v>
      </c>
      <c r="E40">
        <v>1.39401840413944E-2</v>
      </c>
      <c r="F40">
        <v>243</v>
      </c>
      <c r="G40">
        <v>2.0642740565748901E-4</v>
      </c>
    </row>
    <row r="41" spans="1:7" x14ac:dyDescent="0.25">
      <c r="A41" t="s">
        <v>11</v>
      </c>
      <c r="B41" t="s">
        <v>25</v>
      </c>
      <c r="C41" t="s">
        <v>7</v>
      </c>
      <c r="D41">
        <v>2.1436930399999998E-2</v>
      </c>
      <c r="E41">
        <v>1.46205883677348E-2</v>
      </c>
      <c r="F41">
        <v>243</v>
      </c>
      <c r="G41">
        <v>0.43164745321077003</v>
      </c>
    </row>
    <row r="42" spans="1:7" x14ac:dyDescent="0.25">
      <c r="A42" t="s">
        <v>11</v>
      </c>
      <c r="B42" t="s">
        <v>25</v>
      </c>
      <c r="C42" t="s">
        <v>8</v>
      </c>
      <c r="D42">
        <v>7.7900445900000004E-2</v>
      </c>
      <c r="E42">
        <v>1.46205883677348E-2</v>
      </c>
      <c r="F42">
        <v>243</v>
      </c>
      <c r="G42" s="1">
        <v>6.7872686735449695E-7</v>
      </c>
    </row>
    <row r="43" spans="1:7" x14ac:dyDescent="0.25">
      <c r="A43" t="s">
        <v>12</v>
      </c>
      <c r="B43" t="s">
        <v>25</v>
      </c>
      <c r="C43" t="s">
        <v>6</v>
      </c>
      <c r="D43">
        <v>3.20810556666664E-2</v>
      </c>
      <c r="E43">
        <v>1.39401840413944E-2</v>
      </c>
      <c r="F43">
        <v>243</v>
      </c>
      <c r="G43">
        <v>6.6658641083613204E-2</v>
      </c>
    </row>
    <row r="44" spans="1:7" x14ac:dyDescent="0.25">
      <c r="A44" t="s">
        <v>12</v>
      </c>
      <c r="B44" t="s">
        <v>25</v>
      </c>
      <c r="C44" t="s">
        <v>7</v>
      </c>
      <c r="D44">
        <v>4.4667874033333298E-2</v>
      </c>
      <c r="E44">
        <v>1.46205883677348E-2</v>
      </c>
      <c r="F44">
        <v>243</v>
      </c>
      <c r="G44">
        <v>7.5012641424447102E-3</v>
      </c>
    </row>
    <row r="45" spans="1:7" x14ac:dyDescent="0.25">
      <c r="A45" t="s">
        <v>12</v>
      </c>
      <c r="B45" t="s">
        <v>25</v>
      </c>
      <c r="C45" t="s">
        <v>8</v>
      </c>
      <c r="D45">
        <v>1.25868183666669E-2</v>
      </c>
      <c r="E45">
        <v>1.46205883677348E-2</v>
      </c>
      <c r="F45">
        <v>243</v>
      </c>
      <c r="G45">
        <v>1</v>
      </c>
    </row>
    <row r="46" spans="1:7" x14ac:dyDescent="0.25">
      <c r="A46" t="s">
        <v>13</v>
      </c>
      <c r="B46" t="s">
        <v>25</v>
      </c>
      <c r="C46" t="s">
        <v>6</v>
      </c>
      <c r="D46">
        <v>-6.8009851666667098E-3</v>
      </c>
      <c r="E46">
        <v>1.39401840413944E-2</v>
      </c>
      <c r="F46">
        <v>243</v>
      </c>
      <c r="G46">
        <v>1</v>
      </c>
    </row>
    <row r="47" spans="1:7" x14ac:dyDescent="0.25">
      <c r="A47" t="s">
        <v>13</v>
      </c>
      <c r="B47" t="s">
        <v>25</v>
      </c>
      <c r="C47" t="s">
        <v>7</v>
      </c>
      <c r="D47">
        <v>-3.8118288333333201E-3</v>
      </c>
      <c r="E47">
        <v>1.46205883677348E-2</v>
      </c>
      <c r="F47">
        <v>243</v>
      </c>
      <c r="G47">
        <v>1</v>
      </c>
    </row>
    <row r="48" spans="1:7" x14ac:dyDescent="0.25">
      <c r="A48" t="s">
        <v>13</v>
      </c>
      <c r="B48" t="s">
        <v>25</v>
      </c>
      <c r="C48" t="s">
        <v>8</v>
      </c>
      <c r="D48">
        <v>2.9891563333333902E-3</v>
      </c>
      <c r="E48">
        <v>1.46205883677348E-2</v>
      </c>
      <c r="F48">
        <v>243</v>
      </c>
      <c r="G48">
        <v>1</v>
      </c>
    </row>
    <row r="49" spans="1:7" x14ac:dyDescent="0.25">
      <c r="A49" t="s">
        <v>14</v>
      </c>
      <c r="B49" t="s">
        <v>25</v>
      </c>
      <c r="C49" t="s">
        <v>6</v>
      </c>
      <c r="D49">
        <v>0.18502162816666601</v>
      </c>
      <c r="E49">
        <v>1.39401840413944E-2</v>
      </c>
      <c r="F49">
        <v>243</v>
      </c>
      <c r="G49" s="1">
        <v>4.0143328466668798E-30</v>
      </c>
    </row>
    <row r="50" spans="1:7" x14ac:dyDescent="0.25">
      <c r="A50" t="s">
        <v>14</v>
      </c>
      <c r="B50" t="s">
        <v>25</v>
      </c>
      <c r="C50" t="s">
        <v>7</v>
      </c>
      <c r="D50">
        <v>0.171051715033333</v>
      </c>
      <c r="E50">
        <v>1.46205883677348E-2</v>
      </c>
      <c r="F50">
        <v>243</v>
      </c>
      <c r="G50" s="1">
        <v>6.7475674538979002E-25</v>
      </c>
    </row>
    <row r="51" spans="1:7" x14ac:dyDescent="0.25">
      <c r="A51" t="s">
        <v>14</v>
      </c>
      <c r="B51" t="s">
        <v>25</v>
      </c>
      <c r="C51" t="s">
        <v>8</v>
      </c>
      <c r="D51">
        <v>-1.39699131333331E-2</v>
      </c>
      <c r="E51">
        <v>1.46205883677348E-2</v>
      </c>
      <c r="F51">
        <v>243</v>
      </c>
      <c r="G51">
        <v>1</v>
      </c>
    </row>
    <row r="52" spans="1:7" x14ac:dyDescent="0.25">
      <c r="A52" t="s">
        <v>15</v>
      </c>
      <c r="B52" t="s">
        <v>25</v>
      </c>
      <c r="C52" t="s">
        <v>6</v>
      </c>
      <c r="D52">
        <v>-2.0337834833333401E-2</v>
      </c>
      <c r="E52">
        <v>1.39401840413944E-2</v>
      </c>
      <c r="F52">
        <v>243</v>
      </c>
      <c r="G52">
        <v>0.43762242237016302</v>
      </c>
    </row>
    <row r="53" spans="1:7" x14ac:dyDescent="0.25">
      <c r="A53" t="s">
        <v>15</v>
      </c>
      <c r="B53" t="s">
        <v>25</v>
      </c>
      <c r="C53" t="s">
        <v>7</v>
      </c>
      <c r="D53">
        <v>-1.2265134666667101E-3</v>
      </c>
      <c r="E53">
        <v>1.46205883677348E-2</v>
      </c>
      <c r="F53">
        <v>243</v>
      </c>
      <c r="G53">
        <v>1</v>
      </c>
    </row>
    <row r="54" spans="1:7" x14ac:dyDescent="0.25">
      <c r="A54" t="s">
        <v>15</v>
      </c>
      <c r="B54" t="s">
        <v>25</v>
      </c>
      <c r="C54" t="s">
        <v>8</v>
      </c>
      <c r="D54">
        <v>1.9111321366666701E-2</v>
      </c>
      <c r="E54">
        <v>1.46205883677348E-2</v>
      </c>
      <c r="F54">
        <v>243</v>
      </c>
      <c r="G54">
        <v>0.57719058710429005</v>
      </c>
    </row>
    <row r="55" spans="1:7" x14ac:dyDescent="0.25">
      <c r="A55" t="s">
        <v>16</v>
      </c>
      <c r="B55" t="s">
        <v>25</v>
      </c>
      <c r="C55" t="s">
        <v>6</v>
      </c>
      <c r="D55">
        <v>-7.7246175000000002E-3</v>
      </c>
      <c r="E55">
        <v>1.39401840413944E-2</v>
      </c>
      <c r="F55">
        <v>243</v>
      </c>
      <c r="G55">
        <v>1</v>
      </c>
    </row>
    <row r="56" spans="1:7" x14ac:dyDescent="0.25">
      <c r="A56" t="s">
        <v>16</v>
      </c>
      <c r="B56" t="s">
        <v>25</v>
      </c>
      <c r="C56" t="s">
        <v>7</v>
      </c>
      <c r="D56">
        <v>-0.31287882646666598</v>
      </c>
      <c r="E56">
        <v>1.46205883677348E-2</v>
      </c>
      <c r="F56">
        <v>243</v>
      </c>
      <c r="G56" s="1">
        <v>2.3830459469756299E-57</v>
      </c>
    </row>
    <row r="57" spans="1:7" x14ac:dyDescent="0.25">
      <c r="A57" t="s">
        <v>16</v>
      </c>
      <c r="B57" t="s">
        <v>25</v>
      </c>
      <c r="C57" t="s">
        <v>8</v>
      </c>
      <c r="D57">
        <v>-0.30515420896666601</v>
      </c>
      <c r="E57">
        <v>1.46205883677348E-2</v>
      </c>
      <c r="F57">
        <v>243</v>
      </c>
      <c r="G57" s="1">
        <v>1.22889828146358E-55</v>
      </c>
    </row>
  </sheetData>
  <conditionalFormatting sqref="G3:G57">
    <cfRule type="cellIs" dxfId="0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O 0 E A A B Q S w M E F A A C A A g A 1 Z V 1 W o d 4 W j 6 l A A A A 9 g A A A B I A H A B D b 2 5 m a W c v U G F j a 2 F n Z S 5 4 b W w g o h g A K K A U A A A A A A A A A A A A A A A A A A A A A A A A A A A A h Y / B C o I w H M Z f R X Z 3 m / M i 8 n c e g i B I C I L o O u b U k c 5 w s / l u H X q k X i G j r G 4 d v 9 / 3 O 3 z f / X q D f O r a 4 K I G q 3 u T o Q h T F C g j + 1 K b O k O j q 8 I E 5 R x 2 Q p 5 E r Y J Z N j a d b J m h x r l z S o j 3 H v s Y 9 0 N N G K U R O R b b v W x U J 9 B H 1 v / l U B v r h J E K c T i 8 x n C G o 5 j h m C W Y A l k g F N p 8 B T b v f b Y / E F Z j 6 8 Z B 8 U q H 6 w 2 Q J Q J 5 f + A P U E s D B B Q A A g A I A N W V d V o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V l X V a G 8 F z O u Y B A A C Y D A A A E w A c A E Z v c m 1 1 b G F z L 1 N l Y 3 R p b 2 4 x L m 0 g o h g A K K A U A A A A A A A A A A A A A A A A A A A A A A A A A A A A 7 Z b f b 9 M w E M f f K / V / s L K X V E o j t a z w g P K A u i F 4 A I H S t w V F r n 1 d L f w j s i 8 Z o 9 r / j r s U R u R U j I p V I B o p S v I 5 2 3 f n + / o U B w y F 0 S R v n 5 O X w 8 F w 4 N b U A i d n E V 2 O K R 8 3 y 1 I Z b V x E M i I B h w P i r 9 z U l o E n c 9 e k F 4 b V C j T G r 4 W E d G 4 0 + g 8 X R 0 V B e b o G 6 Y T + L N K V K N Z G Q S E L e S P Y V y O h + D 7 R F V 1 X K X N N N E q u L k A K J R B s F i V R Q u Z G 1 k q 7 7 E V C L j U z X O j r b D K d T R P y s T Y I O d 5 K y B 5 e 0 / d G w 6 d R 0 k Z 8 F n 2 w R n k b J 2 + A c r D 3 C S 3 o 0 g / c W X Y 8 b p N L y N W O v 5 I y Z 1 R S 6 z K 0 9 c 9 L z t d U X / s V F 7 c V P C y 3 s F S 7 l b G q D X h r d H G P / 2 S z i d 5 t 8 6 W M + T 0 X H H y S 6 E c T h C 9 4 l 5 B N 5 G t R h Z T 5 L b b U Y W A A h 0 J R D G f k l w H i K 4 / e a n x + n m 4 j v G d V 2 l B Z d 6 f f j Y Y D o X s z 7 s p l J S m O W W 0 b 4 E d Q T O D t J J o f o u m D f 6 N m V C e P s q L C 3 g g H J T O q 8 s g Z 7 Z 5 S Q o 9 w / w t R z Q 4 T 1 W 8 o Y C c r X / S W T o K a t H y 6 h z / b w 8 / 3 8 N l h Z / 8 x l Y y n o y f t C K d y / q F y d j f S l f 5 m V l Q o G i g d U j z i o e x x / h / 1 + b D Z H t L 5 + / 8 h F F A d D u U B 0 t 0 g D u w I f S I 6 b j 8 4 K e k f U t I 3 U E s B A i 0 A F A A C A A g A 1 Z V 1 W o d 4 W j 6 l A A A A 9 g A A A B I A A A A A A A A A A A A A A A A A A A A A A E N v b m Z p Z y 9 Q Y W N r Y W d l L n h t b F B L A Q I t A B Q A A g A I A N W V d V o P y u m r p A A A A O k A A A A T A A A A A A A A A A A A A A A A A P E A A A B b Q 2 9 u d G V u d F 9 U e X B l c 1 0 u e G 1 s U E s B A i 0 A F A A C A A g A 1 Z V 1 W h v B c z r m A Q A A m A w A A B M A A A A A A A A A A A A A A A A A 4 g E A A E Z v c m 1 1 b G F z L 1 N l Y 3 R p b 2 4 x L m 1 Q S w U G A A A A A A M A A w D C A A A A F Q Q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U Q A A A A A A A B z R A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i L W F k L X Z i X 2 1 v b m 9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N z k 2 O W U 0 M z k t N j M 0 N i 0 0 M T k 3 L W I x M m I t O T V h M z k 5 M 2 Y y M T Y z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F i X 2 F k X 3 Z i X 2 1 v b m 9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U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z L T I x V D E 1 O j M 5 O j I w L j Y z M T E 5 N T B a I i A v P j x F b n R y e S B U e X B l P S J G a W x s Q 2 9 s d W 1 u V H l w Z X M i I F Z h b H V l P S J z Q m d Z R 0 J n W U R C Z z 0 9 I i A v P j x F b n R y e S B U e X B l P S J G a W x s Q 2 9 s d W 1 u T m F t Z X M i I F Z h b H V l P S J z W y Z x d W 9 0 O 0 1 v b m 9 z Y W N j a G F y a W R l J n F 1 b 3 Q 7 L C Z x d W 9 0 O 3 N o Y X B l J n F 1 b 3 Q 7 L C Z x d W 9 0 O 2 N v b n R y Y X N 0 J n F 1 b 3 Q 7 L C Z x d W 9 0 O 2 V z d G l t Y X R l J n F 1 b 3 Q 7 L C Z x d W 9 0 O 1 N F J n F 1 b 3 Q 7 L C Z x d W 9 0 O 2 R m J n F 1 b 3 Q 7 L C Z x d W 9 0 O 3 A u d m F s d W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i 1 h Z C 1 2 Y l 9 t b 2 5 v c y 9 B d X R v U m V t b 3 Z l Z E N v b H V t b n M x L n t N b 2 5 v c 2 F j Y 2 h h c m l k Z S w w f S Z x d W 9 0 O y w m c X V v d D t T Z W N 0 a W 9 u M S 9 h Y i 1 h Z C 1 2 Y l 9 t b 2 5 v c y 9 B d X R v U m V t b 3 Z l Z E N v b H V t b n M x L n t z a G F w Z S w x f S Z x d W 9 0 O y w m c X V v d D t T Z W N 0 a W 9 u M S 9 h Y i 1 h Z C 1 2 Y l 9 t b 2 5 v c y 9 B d X R v U m V t b 3 Z l Z E N v b H V t b n M x L n t j b 2 5 0 c m F z d C w y f S Z x d W 9 0 O y w m c X V v d D t T Z W N 0 a W 9 u M S 9 h Y i 1 h Z C 1 2 Y l 9 t b 2 5 v c y 9 B d X R v U m V t b 3 Z l Z E N v b H V t b n M x L n t l c 3 R p b W F 0 Z S w z f S Z x d W 9 0 O y w m c X V v d D t T Z W N 0 a W 9 u M S 9 h Y i 1 h Z C 1 2 Y l 9 t b 2 5 v c y 9 B d X R v U m V t b 3 Z l Z E N v b H V t b n M x L n t T R S w 0 f S Z x d W 9 0 O y w m c X V v d D t T Z W N 0 a W 9 u M S 9 h Y i 1 h Z C 1 2 Y l 9 t b 2 5 v c y 9 B d X R v U m V t b 3 Z l Z E N v b H V t b n M x L n t k Z i w 1 f S Z x d W 9 0 O y w m c X V v d D t T Z W N 0 a W 9 u M S 9 h Y i 1 h Z C 1 2 Y l 9 t b 2 5 v c y 9 B d X R v U m V t b 3 Z l Z E N v b H V t b n M x L n t w L n Z h b H V l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2 F i L W F k L X Z i X 2 1 v b m 9 z L 0 F 1 d G 9 S Z W 1 v d m V k Q 2 9 s d W 1 u c z E u e 0 1 v b m 9 z Y W N j a G F y a W R l L D B 9 J n F 1 b 3 Q 7 L C Z x d W 9 0 O 1 N l Y 3 R p b 2 4 x L 2 F i L W F k L X Z i X 2 1 v b m 9 z L 0 F 1 d G 9 S Z W 1 v d m V k Q 2 9 s d W 1 u c z E u e 3 N o Y X B l L D F 9 J n F 1 b 3 Q 7 L C Z x d W 9 0 O 1 N l Y 3 R p b 2 4 x L 2 F i L W F k L X Z i X 2 1 v b m 9 z L 0 F 1 d G 9 S Z W 1 v d m V k Q 2 9 s d W 1 u c z E u e 2 N v b n R y Y X N 0 L D J 9 J n F 1 b 3 Q 7 L C Z x d W 9 0 O 1 N l Y 3 R p b 2 4 x L 2 F i L W F k L X Z i X 2 1 v b m 9 z L 0 F 1 d G 9 S Z W 1 v d m V k Q 2 9 s d W 1 u c z E u e 2 V z d G l t Y X R l L D N 9 J n F 1 b 3 Q 7 L C Z x d W 9 0 O 1 N l Y 3 R p b 2 4 x L 2 F i L W F k L X Z i X 2 1 v b m 9 z L 0 F 1 d G 9 S Z W 1 v d m V k Q 2 9 s d W 1 u c z E u e 1 N F L D R 9 J n F 1 b 3 Q 7 L C Z x d W 9 0 O 1 N l Y 3 R p b 2 4 x L 2 F i L W F k L X Z i X 2 1 v b m 9 z L 0 F 1 d G 9 S Z W 1 v d m V k Q 2 9 s d W 1 u c z E u e 2 R m L D V 9 J n F 1 b 3 Q 7 L C Z x d W 9 0 O 1 N l Y 3 R p b 2 4 x L 2 F i L W F k L X Z i X 2 1 v b m 9 z L 0 F 1 d G 9 S Z W 1 v d m V k Q 2 9 s d W 1 u c z E u e 3 A u d m F s d W U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F i L W F k L X Z i X 2 1 v b m 9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i L W F k L X Z i X 2 1 v b m 9 z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i L W F k L X Z i X 2 1 v b m 9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m x h d C 1 j d X J 2 Z W R f b W 9 u b 3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M 1 Z W N m M T g w O S 0 w Y j c 1 L T R l Z j A t Y T J j M i 0 y N T Z i M j c 3 M z M 1 M T g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Z m x h d F 9 j d X J 2 Z W R f b W 9 u b 3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M t M j F U M T U 6 M z k 6 N T A u O T M w N T Q y N l o i I C 8 + P E V u d H J 5 I F R 5 c G U 9 I k Z p b G x D b 2 x 1 b W 5 U e X B l c y I g V m F s d W U 9 I n N C Z 1 l H Q m d Z R E J n P T 0 i I C 8 + P E V u d H J 5 I F R 5 c G U 9 I k Z p b G x D b 2 x 1 b W 5 O Y W 1 l c y I g V m F s d W U 9 I n N b J n F 1 b 3 Q 7 T W 9 u b 3 N h Y 2 N o Y X J p Z G U m c X V v d D s s J n F 1 b 3 Q 7 c 2 l k Z S Z x d W 9 0 O y w m c X V v d D t j b 2 5 0 c m F z d C Z x d W 9 0 O y w m c X V v d D t l c 3 R p b W F 0 Z S Z x d W 9 0 O y w m c X V v d D t T R S Z x d W 9 0 O y w m c X V v d D t k Z i Z x d W 9 0 O y w m c X V v d D t w L n Z h b H V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m x h d C 1 j d X J 2 Z W R f b W 9 u b 3 M v Q X V 0 b 1 J l b W 9 2 Z W R D b 2 x 1 b W 5 z M S 5 7 T W 9 u b 3 N h Y 2 N o Y X J p Z G U s M H 0 m c X V v d D s s J n F 1 b 3 Q 7 U 2 V j d G l v b j E v Z m x h d C 1 j d X J 2 Z W R f b W 9 u b 3 M v Q X V 0 b 1 J l b W 9 2 Z W R D b 2 x 1 b W 5 z M S 5 7 c 2 l k Z S w x f S Z x d W 9 0 O y w m c X V v d D t T Z W N 0 a W 9 u M S 9 m b G F 0 L W N 1 c n Z l Z F 9 t b 2 5 v c y 9 B d X R v U m V t b 3 Z l Z E N v b H V t b n M x L n t j b 2 5 0 c m F z d C w y f S Z x d W 9 0 O y w m c X V v d D t T Z W N 0 a W 9 u M S 9 m b G F 0 L W N 1 c n Z l Z F 9 t b 2 5 v c y 9 B d X R v U m V t b 3 Z l Z E N v b H V t b n M x L n t l c 3 R p b W F 0 Z S w z f S Z x d W 9 0 O y w m c X V v d D t T Z W N 0 a W 9 u M S 9 m b G F 0 L W N 1 c n Z l Z F 9 t b 2 5 v c y 9 B d X R v U m V t b 3 Z l Z E N v b H V t b n M x L n t T R S w 0 f S Z x d W 9 0 O y w m c X V v d D t T Z W N 0 a W 9 u M S 9 m b G F 0 L W N 1 c n Z l Z F 9 t b 2 5 v c y 9 B d X R v U m V t b 3 Z l Z E N v b H V t b n M x L n t k Z i w 1 f S Z x d W 9 0 O y w m c X V v d D t T Z W N 0 a W 9 u M S 9 m b G F 0 L W N 1 c n Z l Z F 9 t b 2 5 v c y 9 B d X R v U m V t b 3 Z l Z E N v b H V t b n M x L n t w L n Z h b H V l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2 Z s Y X Q t Y 3 V y d m V k X 2 1 v b m 9 z L 0 F 1 d G 9 S Z W 1 v d m V k Q 2 9 s d W 1 u c z E u e 0 1 v b m 9 z Y W N j a G F y a W R l L D B 9 J n F 1 b 3 Q 7 L C Z x d W 9 0 O 1 N l Y 3 R p b 2 4 x L 2 Z s Y X Q t Y 3 V y d m V k X 2 1 v b m 9 z L 0 F 1 d G 9 S Z W 1 v d m V k Q 2 9 s d W 1 u c z E u e 3 N p Z G U s M X 0 m c X V v d D s s J n F 1 b 3 Q 7 U 2 V j d G l v b j E v Z m x h d C 1 j d X J 2 Z W R f b W 9 u b 3 M v Q X V 0 b 1 J l b W 9 2 Z W R D b 2 x 1 b W 5 z M S 5 7 Y 2 9 u d H J h c 3 Q s M n 0 m c X V v d D s s J n F 1 b 3 Q 7 U 2 V j d G l v b j E v Z m x h d C 1 j d X J 2 Z W R f b W 9 u b 3 M v Q X V 0 b 1 J l b W 9 2 Z W R D b 2 x 1 b W 5 z M S 5 7 Z X N 0 a W 1 h d G U s M 3 0 m c X V v d D s s J n F 1 b 3 Q 7 U 2 V j d G l v b j E v Z m x h d C 1 j d X J 2 Z W R f b W 9 u b 3 M v Q X V 0 b 1 J l b W 9 2 Z W R D b 2 x 1 b W 5 z M S 5 7 U 0 U s N H 0 m c X V v d D s s J n F 1 b 3 Q 7 U 2 V j d G l v b j E v Z m x h d C 1 j d X J 2 Z W R f b W 9 u b 3 M v Q X V 0 b 1 J l b W 9 2 Z W R D b 2 x 1 b W 5 z M S 5 7 Z G Y s N X 0 m c X V v d D s s J n F 1 b 3 Q 7 U 2 V j d G l v b j E v Z m x h d C 1 j d X J 2 Z W R f b W 9 u b 3 M v Q X V 0 b 1 J l b W 9 2 Z W R D b 2 x 1 b W 5 z M S 5 7 c C 5 2 Y W x 1 Z S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m x h d C 1 j d X J 2 Z W R f b W 9 u b 3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m x h d C 1 j d X J 2 Z W R f b W 9 u b 3 M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m x h d C 1 j d X J 2 Z W R f b W 9 u b 3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2 5 v c 2 F j Y 2 h h c m l k Z V 9 w Y W l y d 2 l z Z V 9 j b 2 1 w Y X J p c 2 9 u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Q 3 N j F l M G M y L T M x Y 2 M t N G E z N i 0 4 O W V i L W Z i N j N k Z j Q 0 Z G M z O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j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M t M j F U M T Y 6 M j A 6 N D g u N z A 4 M T Q x N F o i I C 8 + P E V u d H J 5 I F R 5 c G U 9 I k Z p b G x D b 2 x 1 b W 5 U e X B l c y I g V m F s d W U 9 I n N C Z 1 l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b 2 5 v c 2 F j Y 2 h h c m l k Z V 9 w Y W l y d 2 l z Z V 9 j b 2 1 w Y X J p c 2 9 u c y 9 B d X R v U m V t b 3 Z l Z E N v b H V t b n M x L n t D b 2 x 1 b W 4 x L D B 9 J n F 1 b 3 Q 7 L C Z x d W 9 0 O 1 N l Y 3 R p b 2 4 x L 2 1 v b m 9 z Y W N j a G F y a W R l X 3 B h a X J 3 a X N l X 2 N v b X B h c m l z b 2 5 z L 0 F 1 d G 9 S Z W 1 v d m V k Q 2 9 s d W 1 u c z E u e 0 N v b H V t b j I s M X 0 m c X V v d D s s J n F 1 b 3 Q 7 U 2 V j d G l v b j E v b W 9 u b 3 N h Y 2 N o Y X J p Z G V f c G F p c n d p c 2 V f Y 2 9 t c G F y a X N v b n M v Q X V 0 b 1 J l b W 9 2 Z W R D b 2 x 1 b W 5 z M S 5 7 Q 2 9 s d W 1 u M y w y f S Z x d W 9 0 O y w m c X V v d D t T Z W N 0 a W 9 u M S 9 t b 2 5 v c 2 F j Y 2 h h c m l k Z V 9 w Y W l y d 2 l z Z V 9 j b 2 1 w Y X J p c 2 9 u c y 9 B d X R v U m V t b 3 Z l Z E N v b H V t b n M x L n t D b 2 x 1 b W 4 0 L D N 9 J n F 1 b 3 Q 7 L C Z x d W 9 0 O 1 N l Y 3 R p b 2 4 x L 2 1 v b m 9 z Y W N j a G F y a W R l X 3 B h a X J 3 a X N l X 2 N v b X B h c m l z b 2 5 z L 0 F 1 d G 9 S Z W 1 v d m V k Q 2 9 s d W 1 u c z E u e 0 N v b H V t b j U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b W 9 u b 3 N h Y 2 N o Y X J p Z G V f c G F p c n d p c 2 V f Y 2 9 t c G F y a X N v b n M v Q X V 0 b 1 J l b W 9 2 Z W R D b 2 x 1 b W 5 z M S 5 7 Q 2 9 s d W 1 u M S w w f S Z x d W 9 0 O y w m c X V v d D t T Z W N 0 a W 9 u M S 9 t b 2 5 v c 2 F j Y 2 h h c m l k Z V 9 w Y W l y d 2 l z Z V 9 j b 2 1 w Y X J p c 2 9 u c y 9 B d X R v U m V t b 3 Z l Z E N v b H V t b n M x L n t D b 2 x 1 b W 4 y L D F 9 J n F 1 b 3 Q 7 L C Z x d W 9 0 O 1 N l Y 3 R p b 2 4 x L 2 1 v b m 9 z Y W N j a G F y a W R l X 3 B h a X J 3 a X N l X 2 N v b X B h c m l z b 2 5 z L 0 F 1 d G 9 S Z W 1 v d m V k Q 2 9 s d W 1 u c z E u e 0 N v b H V t b j M s M n 0 m c X V v d D s s J n F 1 b 3 Q 7 U 2 V j d G l v b j E v b W 9 u b 3 N h Y 2 N o Y X J p Z G V f c G F p c n d p c 2 V f Y 2 9 t c G F y a X N v b n M v Q X V 0 b 1 J l b W 9 2 Z W R D b 2 x 1 b W 5 z M S 5 7 Q 2 9 s d W 1 u N C w z f S Z x d W 9 0 O y w m c X V v d D t T Z W N 0 a W 9 u M S 9 t b 2 5 v c 2 F j Y 2 h h c m l k Z V 9 w Y W l y d 2 l z Z V 9 j b 2 1 w Y X J p c 2 9 u c y 9 B d X R v U m V t b 3 Z l Z E N v b H V t b n M x L n t D b 2 x 1 b W 4 1 L D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b 2 5 v c 2 F j Y 2 h h c m l k Z V 9 w Y W l y d 2 l z Z V 9 j b 2 1 w Y X J p c 2 9 u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2 5 v c 2 F j Y 2 h h c m l k Z V 9 w Y W l y d 2 l z Z V 9 j b 2 1 w Y X J p c 2 9 u c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v b m 9 z Y W N j a G F y a W R l X 3 B h a X J 3 a X N l X 2 N v b X B h c m l z b 2 5 z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Y m Q 0 N D Z m Y z A t M j d k N i 0 0 Z j Q 5 L W J h M W I t Y z F i N j Q 3 Y z V l Z j F j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M y 0 y M V Q x N j o y M D o 0 O C 4 3 M D g x N D E 0 W i I g L z 4 8 R W 5 0 c n k g V H l w Z T 0 i R m l s b E N v b H V t b l R 5 c G V z I i B W Y W x 1 Z T 0 i c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1 0 i I C 8 + P E V u d H J 5 I F R 5 c G U 9 I k Z p b G x T d G F 0 d X M i I F Z h b H V l P S J z Q 2 9 t c G x l d G U i I C 8 + P E V u d H J 5 I F R 5 c G U 9 I k Z p b G x D b 3 V u d C I g V m F s d W U 9 I m w y M j Y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v b m 9 z Y W N j a G F y a W R l X 3 B h a X J 3 a X N l X 2 N v b X B h c m l z b 2 5 z L 0 F 1 d G 9 S Z W 1 v d m V k Q 2 9 s d W 1 u c z E u e 0 N v b H V t b j E s M H 0 m c X V v d D s s J n F 1 b 3 Q 7 U 2 V j d G l v b j E v b W 9 u b 3 N h Y 2 N o Y X J p Z G V f c G F p c n d p c 2 V f Y 2 9 t c G F y a X N v b n M v Q X V 0 b 1 J l b W 9 2 Z W R D b 2 x 1 b W 5 z M S 5 7 Q 2 9 s d W 1 u M i w x f S Z x d W 9 0 O y w m c X V v d D t T Z W N 0 a W 9 u M S 9 t b 2 5 v c 2 F j Y 2 h h c m l k Z V 9 w Y W l y d 2 l z Z V 9 j b 2 1 w Y X J p c 2 9 u c y 9 B d X R v U m V t b 3 Z l Z E N v b H V t b n M x L n t D b 2 x 1 b W 4 z L D J 9 J n F 1 b 3 Q 7 L C Z x d W 9 0 O 1 N l Y 3 R p b 2 4 x L 2 1 v b m 9 z Y W N j a G F y a W R l X 3 B h a X J 3 a X N l X 2 N v b X B h c m l z b 2 5 z L 0 F 1 d G 9 S Z W 1 v d m V k Q 2 9 s d W 1 u c z E u e 0 N v b H V t b j Q s M 3 0 m c X V v d D s s J n F 1 b 3 Q 7 U 2 V j d G l v b j E v b W 9 u b 3 N h Y 2 N o Y X J p Z G V f c G F p c n d p c 2 V f Y 2 9 t c G F y a X N v b n M v Q X V 0 b 1 J l b W 9 2 Z W R D b 2 x 1 b W 5 z M S 5 7 Q 2 9 s d W 1 u N S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t b 2 5 v c 2 F j Y 2 h h c m l k Z V 9 w Y W l y d 2 l z Z V 9 j b 2 1 w Y X J p c 2 9 u c y 9 B d X R v U m V t b 3 Z l Z E N v b H V t b n M x L n t D b 2 x 1 b W 4 x L D B 9 J n F 1 b 3 Q 7 L C Z x d W 9 0 O 1 N l Y 3 R p b 2 4 x L 2 1 v b m 9 z Y W N j a G F y a W R l X 3 B h a X J 3 a X N l X 2 N v b X B h c m l z b 2 5 z L 0 F 1 d G 9 S Z W 1 v d m V k Q 2 9 s d W 1 u c z E u e 0 N v b H V t b j I s M X 0 m c X V v d D s s J n F 1 b 3 Q 7 U 2 V j d G l v b j E v b W 9 u b 3 N h Y 2 N o Y X J p Z G V f c G F p c n d p c 2 V f Y 2 9 t c G F y a X N v b n M v Q X V 0 b 1 J l b W 9 2 Z W R D b 2 x 1 b W 5 z M S 5 7 Q 2 9 s d W 1 u M y w y f S Z x d W 9 0 O y w m c X V v d D t T Z W N 0 a W 9 u M S 9 t b 2 5 v c 2 F j Y 2 h h c m l k Z V 9 w Y W l y d 2 l z Z V 9 j b 2 1 w Y X J p c 2 9 u c y 9 B d X R v U m V t b 3 Z l Z E N v b H V t b n M x L n t D b 2 x 1 b W 4 0 L D N 9 J n F 1 b 3 Q 7 L C Z x d W 9 0 O 1 N l Y 3 R p b 2 4 x L 2 1 v b m 9 z Y W N j a G F y a W R l X 3 B h a X J 3 a X N l X 2 N v b X B h c m l z b 2 5 z L 0 F 1 d G 9 S Z W 1 v d m V k Q 2 9 s d W 1 u c z E u e 0 N v b H V t b j U s N H 0 m c X V v d D t d L C Z x d W 9 0 O 1 J l b G F 0 a W 9 u c 2 h p c E l u Z m 8 m c X V v d D s 6 W 1 1 9 I i A v P j x F b n R y e S B U e X B l P S J M b 2 F k Z W R U b 0 F u Y W x 5 c 2 l z U 2 V y d m l j Z X M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t b 2 5 v c 2 F j Y 2 h h c m l k Z V 9 w Y W l y d 2 l z Z V 9 j b 2 1 w Y X J p c 2 9 u c y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2 5 v c 2 F j Y 2 h h c m l k Z V 9 w Y W l y d 2 l z Z V 9 j b 2 1 w Y X J p c 2 9 u c y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v b m 9 z Y W N j a G F y a W R l c 1 9 k Z X N j c m l w d G l 2 Z V 9 z d G F 0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U x Z T g x N m I 5 L W R l M D E t N G R k M C 0 5 Z W N l L W R i M z c 4 O T M x Y m F l Y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M y 0 y M V Q x N j o 0 M z o w M S 4 3 O D k w N z U 3 W i I g L z 4 8 R W 5 0 c n k g V H l w Z T 0 i R m l s b E N v b H V t b l R 5 c G V z I i B W Y W x 1 Z T 0 i c 0 F 3 W U d C Z 1 l H Q X c 9 P S I g L z 4 8 R W 5 0 c n k g V H l w Z T 0 i R m l s b E N v b H V t b k 5 h b W V z I i B W Y W x 1 Z T 0 i c 1 s m c X V v d D t D b 2 x 1 b W 4 x J n F 1 b 3 Q 7 L C Z x d W 9 0 O 0 1 v b m 9 z Y W N j a G F y a W R l J n F 1 b 3 Q 7 L C Z x d W 9 0 O 3 N p Z G U m c X V v d D s s J n F 1 b 3 Q 7 c 2 h h c G U m c X V v d D s s J n F 1 b 3 Q 7 b W V h b i Z x d W 9 0 O y w m c X V v d D t z Z C Z x d W 9 0 O y w m c X V v d D t u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W 9 u b 3 N h Y 2 N o Y X J p Z G V z X 2 R l c 2 N y a X B 0 a X Z l X 3 N 0 Y X R z L 0 F 1 d G 9 S Z W 1 v d m V k Q 2 9 s d W 1 u c z E u e 0 N v b H V t b j E s M H 0 m c X V v d D s s J n F 1 b 3 Q 7 U 2 V j d G l v b j E v b W 9 u b 3 N h Y 2 N o Y X J p Z G V z X 2 R l c 2 N y a X B 0 a X Z l X 3 N 0 Y X R z L 0 F 1 d G 9 S Z W 1 v d m V k Q 2 9 s d W 1 u c z E u e 0 1 v b m 9 z Y W N j a G F y a W R l L D F 9 J n F 1 b 3 Q 7 L C Z x d W 9 0 O 1 N l Y 3 R p b 2 4 x L 2 1 v b m 9 z Y W N j a G F y a W R l c 1 9 k Z X N j c m l w d G l 2 Z V 9 z d G F 0 c y 9 B d X R v U m V t b 3 Z l Z E N v b H V t b n M x L n t z a W R l L D J 9 J n F 1 b 3 Q 7 L C Z x d W 9 0 O 1 N l Y 3 R p b 2 4 x L 2 1 v b m 9 z Y W N j a G F y a W R l c 1 9 k Z X N j c m l w d G l 2 Z V 9 z d G F 0 c y 9 B d X R v U m V t b 3 Z l Z E N v b H V t b n M x L n t z a G F w Z S w z f S Z x d W 9 0 O y w m c X V v d D t T Z W N 0 a W 9 u M S 9 t b 2 5 v c 2 F j Y 2 h h c m l k Z X N f Z G V z Y 3 J p c H R p d m V f c 3 R h d H M v Q X V 0 b 1 J l b W 9 2 Z W R D b 2 x 1 b W 5 z M S 5 7 b W V h b i w 0 f S Z x d W 9 0 O y w m c X V v d D t T Z W N 0 a W 9 u M S 9 t b 2 5 v c 2 F j Y 2 h h c m l k Z X N f Z G V z Y 3 J p c H R p d m V f c 3 R h d H M v Q X V 0 b 1 J l b W 9 2 Z W R D b 2 x 1 b W 5 z M S 5 7 c 2 Q s N X 0 m c X V v d D s s J n F 1 b 3 Q 7 U 2 V j d G l v b j E v b W 9 u b 3 N h Y 2 N o Y X J p Z G V z X 2 R l c 2 N y a X B 0 a X Z l X 3 N 0 Y X R z L 0 F 1 d G 9 S Z W 1 v d m V k Q 2 9 s d W 1 u c z E u e 2 4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b W 9 u b 3 N h Y 2 N o Y X J p Z G V z X 2 R l c 2 N y a X B 0 a X Z l X 3 N 0 Y X R z L 0 F 1 d G 9 S Z W 1 v d m V k Q 2 9 s d W 1 u c z E u e 0 N v b H V t b j E s M H 0 m c X V v d D s s J n F 1 b 3 Q 7 U 2 V j d G l v b j E v b W 9 u b 3 N h Y 2 N o Y X J p Z G V z X 2 R l c 2 N y a X B 0 a X Z l X 3 N 0 Y X R z L 0 F 1 d G 9 S Z W 1 v d m V k Q 2 9 s d W 1 u c z E u e 0 1 v b m 9 z Y W N j a G F y a W R l L D F 9 J n F 1 b 3 Q 7 L C Z x d W 9 0 O 1 N l Y 3 R p b 2 4 x L 2 1 v b m 9 z Y W N j a G F y a W R l c 1 9 k Z X N j c m l w d G l 2 Z V 9 z d G F 0 c y 9 B d X R v U m V t b 3 Z l Z E N v b H V t b n M x L n t z a W R l L D J 9 J n F 1 b 3 Q 7 L C Z x d W 9 0 O 1 N l Y 3 R p b 2 4 x L 2 1 v b m 9 z Y W N j a G F y a W R l c 1 9 k Z X N j c m l w d G l 2 Z V 9 z d G F 0 c y 9 B d X R v U m V t b 3 Z l Z E N v b H V t b n M x L n t z a G F w Z S w z f S Z x d W 9 0 O y w m c X V v d D t T Z W N 0 a W 9 u M S 9 t b 2 5 v c 2 F j Y 2 h h c m l k Z X N f Z G V z Y 3 J p c H R p d m V f c 3 R h d H M v Q X V 0 b 1 J l b W 9 2 Z W R D b 2 x 1 b W 5 z M S 5 7 b W V h b i w 0 f S Z x d W 9 0 O y w m c X V v d D t T Z W N 0 a W 9 u M S 9 t b 2 5 v c 2 F j Y 2 h h c m l k Z X N f Z G V z Y 3 J p c H R p d m V f c 3 R h d H M v Q X V 0 b 1 J l b W 9 2 Z W R D b 2 x 1 b W 5 z M S 5 7 c 2 Q s N X 0 m c X V v d D s s J n F 1 b 3 Q 7 U 2 V j d G l v b j E v b W 9 u b 3 N h Y 2 N o Y X J p Z G V z X 2 R l c 2 N y a X B 0 a X Z l X 3 N 0 Y X R z L 0 F 1 d G 9 S Z W 1 v d m V k Q 2 9 s d W 1 u c z E u e 2 4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1 v b m 9 z Y W N j a G F y a W R l c 1 9 k Z X N j c m l w d G l 2 Z V 9 z d G F 0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2 5 v c 2 F j Y 2 h h c m l k Z X N f Z G V z Y 3 J p c H R p d m V f c 3 R h d H M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9 u b 3 N h Y 2 N o Y X J p Z G V z X 2 R l c 2 N y a X B 0 a X Z l X 3 N 0 Y X R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9 u b 3 N h Y 2 N o Y X J p Z G V z X 2 R l c 2 N y a X B 0 a X Z l X 3 N 0 Y X R z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N W U 1 M z U 2 N T k t M z d i N S 0 0 Y T Z m L W I y O W U t Y 2 Q z Y T c 5 N z c y Y W U 4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2 1 v b m 9 z Y W N j a G F y a W R l c 1 9 k Z X N j c m l w d G l 2 Z V 9 z d G F 0 c z U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z L T I x V D E 2 O j Q z O j A x L j c 4 O T A 3 N T d a I i A v P j x F b n R y e S B U e X B l P S J G a W x s Q 2 9 s d W 1 u V H l w Z X M i I F Z h b H V l P S J z Q X d Z R 0 J n W U d B d z 0 9 I i A v P j x F b n R y e S B U e X B l P S J G a W x s Q 2 9 s d W 1 u T m F t Z X M i I F Z h b H V l P S J z W y Z x d W 9 0 O 0 N v b H V t b j E m c X V v d D s s J n F 1 b 3 Q 7 T W 9 u b 3 N h Y 2 N o Y X J p Z G U m c X V v d D s s J n F 1 b 3 Q 7 c 2 l k Z S Z x d W 9 0 O y w m c X V v d D t z a G F w Z S Z x d W 9 0 O y w m c X V v d D t t Z W F u J n F 1 b 3 Q 7 L C Z x d W 9 0 O 3 N k J n F 1 b 3 Q 7 L C Z x d W 9 0 O 2 4 m c X V v d D t d I i A v P j x F b n R y e S B U e X B l P S J G a W x s U 3 R h d H V z I i B W Y W x 1 Z T 0 i c 0 N v b X B s Z X R l I i A v P j x F b n R y e S B U e X B l P S J G a W x s Q 2 9 1 b n Q i I F Z h b H V l P S J s N T Q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v b m 9 z Y W N j a G F y a W R l c 1 9 k Z X N j c m l w d G l 2 Z V 9 z d G F 0 c y 9 B d X R v U m V t b 3 Z l Z E N v b H V t b n M x L n t D b 2 x 1 b W 4 x L D B 9 J n F 1 b 3 Q 7 L C Z x d W 9 0 O 1 N l Y 3 R p b 2 4 x L 2 1 v b m 9 z Y W N j a G F y a W R l c 1 9 k Z X N j c m l w d G l 2 Z V 9 z d G F 0 c y 9 B d X R v U m V t b 3 Z l Z E N v b H V t b n M x L n t N b 2 5 v c 2 F j Y 2 h h c m l k Z S w x f S Z x d W 9 0 O y w m c X V v d D t T Z W N 0 a W 9 u M S 9 t b 2 5 v c 2 F j Y 2 h h c m l k Z X N f Z G V z Y 3 J p c H R p d m V f c 3 R h d H M v Q X V 0 b 1 J l b W 9 2 Z W R D b 2 x 1 b W 5 z M S 5 7 c 2 l k Z S w y f S Z x d W 9 0 O y w m c X V v d D t T Z W N 0 a W 9 u M S 9 t b 2 5 v c 2 F j Y 2 h h c m l k Z X N f Z G V z Y 3 J p c H R p d m V f c 3 R h d H M v Q X V 0 b 1 J l b W 9 2 Z W R D b 2 x 1 b W 5 z M S 5 7 c 2 h h c G U s M 3 0 m c X V v d D s s J n F 1 b 3 Q 7 U 2 V j d G l v b j E v b W 9 u b 3 N h Y 2 N o Y X J p Z G V z X 2 R l c 2 N y a X B 0 a X Z l X 3 N 0 Y X R z L 0 F 1 d G 9 S Z W 1 v d m V k Q 2 9 s d W 1 u c z E u e 2 1 l Y W 4 s N H 0 m c X V v d D s s J n F 1 b 3 Q 7 U 2 V j d G l v b j E v b W 9 u b 3 N h Y 2 N o Y X J p Z G V z X 2 R l c 2 N y a X B 0 a X Z l X 3 N 0 Y X R z L 0 F 1 d G 9 S Z W 1 v d m V k Q 2 9 s d W 1 u c z E u e 3 N k L D V 9 J n F 1 b 3 Q 7 L C Z x d W 9 0 O 1 N l Y 3 R p b 2 4 x L 2 1 v b m 9 z Y W N j a G F y a W R l c 1 9 k Z X N j c m l w d G l 2 Z V 9 z d G F 0 c y 9 B d X R v U m V t b 3 Z l Z E N v b H V t b n M x L n t u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2 1 v b m 9 z Y W N j a G F y a W R l c 1 9 k Z X N j c m l w d G l 2 Z V 9 z d G F 0 c y 9 B d X R v U m V t b 3 Z l Z E N v b H V t b n M x L n t D b 2 x 1 b W 4 x L D B 9 J n F 1 b 3 Q 7 L C Z x d W 9 0 O 1 N l Y 3 R p b 2 4 x L 2 1 v b m 9 z Y W N j a G F y a W R l c 1 9 k Z X N j c m l w d G l 2 Z V 9 z d G F 0 c y 9 B d X R v U m V t b 3 Z l Z E N v b H V t b n M x L n t N b 2 5 v c 2 F j Y 2 h h c m l k Z S w x f S Z x d W 9 0 O y w m c X V v d D t T Z W N 0 a W 9 u M S 9 t b 2 5 v c 2 F j Y 2 h h c m l k Z X N f Z G V z Y 3 J p c H R p d m V f c 3 R h d H M v Q X V 0 b 1 J l b W 9 2 Z W R D b 2 x 1 b W 5 z M S 5 7 c 2 l k Z S w y f S Z x d W 9 0 O y w m c X V v d D t T Z W N 0 a W 9 u M S 9 t b 2 5 v c 2 F j Y 2 h h c m l k Z X N f Z G V z Y 3 J p c H R p d m V f c 3 R h d H M v Q X V 0 b 1 J l b W 9 2 Z W R D b 2 x 1 b W 5 z M S 5 7 c 2 h h c G U s M 3 0 m c X V v d D s s J n F 1 b 3 Q 7 U 2 V j d G l v b j E v b W 9 u b 3 N h Y 2 N o Y X J p Z G V z X 2 R l c 2 N y a X B 0 a X Z l X 3 N 0 Y X R z L 0 F 1 d G 9 S Z W 1 v d m V k Q 2 9 s d W 1 u c z E u e 2 1 l Y W 4 s N H 0 m c X V v d D s s J n F 1 b 3 Q 7 U 2 V j d G l v b j E v b W 9 u b 3 N h Y 2 N o Y X J p Z G V z X 2 R l c 2 N y a X B 0 a X Z l X 3 N 0 Y X R z L 0 F 1 d G 9 S Z W 1 v d m V k Q 2 9 s d W 1 u c z E u e 3 N k L D V 9 J n F 1 b 3 Q 7 L C Z x d W 9 0 O 1 N l Y 3 R p b 2 4 x L 2 1 v b m 9 z Y W N j a G F y a W R l c 1 9 k Z X N j c m l w d G l 2 Z V 9 z d G F 0 c y 9 B d X R v U m V t b 3 Z l Z E N v b H V t b n M x L n t u L D Z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b W 9 u b 3 N h Y 2 N o Y X J p Z G V z X 2 R l c 2 N y a X B 0 a X Z l X 3 N 0 Y X R z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v b m 9 z Y W N j a G F y a W R l c 1 9 k Z X N j c m l w d G l 2 Z V 9 z d G F 0 c y U y M C g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2 5 v c 2 F j Y 2 h h c m l k Z X N f Z G V z Y 3 J p c H R p d m V f c 3 R h d H M l M j A o M i k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h o u P B b X J a E u u j b G G x Z n E r w A A A A A C A A A A A A A D Z g A A w A A A A B A A A A C 0 6 t Z j Y O i D v 1 f m q l 1 G G W k 8 A A A A A A S A A A C g A A A A E A A A A C C O v v H q Z c E x m T 0 p g x i f C 5 B Q A A A A B Z t i v v o R / 7 H g Q e n C 4 L e p X P 0 n A B Q K j 9 w c 3 6 2 F 8 p 0 l T k k S F Q w w z 4 7 A G Y d C j L r k H 0 4 F b c s d t U U i G X f D l 0 D q r Q d R H 1 H 9 b q R m m m V T 2 i 9 3 4 0 B a Z q g U A A A A c k q 9 + B g K c b i s p k + k O B 4 u 5 + u E g c 0 = < / D a t a M a s h u p > 
</file>

<file path=customXml/itemProps1.xml><?xml version="1.0" encoding="utf-8"?>
<ds:datastoreItem xmlns:ds="http://schemas.openxmlformats.org/officeDocument/2006/customXml" ds:itemID="{BD00C7F7-7716-492B-921B-464B64151DE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descriptive_statistics</vt:lpstr>
      <vt:lpstr>scale_type_comparison</vt:lpstr>
      <vt:lpstr>plate_comparison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czolek, Lukasz</dc:creator>
  <cp:lastModifiedBy>Dorota Kwiatkowska</cp:lastModifiedBy>
  <dcterms:created xsi:type="dcterms:W3CDTF">2025-03-21T15:38:15Z</dcterms:created>
  <dcterms:modified xsi:type="dcterms:W3CDTF">2025-04-26T08:01:54Z</dcterms:modified>
</cp:coreProperties>
</file>